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activeX/activeX1.xml" ContentType="application/vnd.ms-office.activeX+xml"/>
  <Override PartName="/xl/activeX/activeX1.bin" ContentType="application/vnd.ms-office.activeX"/>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026"/>
  <workbookPr defaultThemeVersion="166925"/>
  <mc:AlternateContent xmlns:mc="http://schemas.openxmlformats.org/markup-compatibility/2006">
    <mc:Choice Requires="x15">
      <x15ac:absPath xmlns:x15ac="http://schemas.microsoft.com/office/spreadsheetml/2010/11/ac" url="W:\Project Rheuma\OA Inflammation, gold and pain\!manuscript3 Proteomics to clinical markers correlation\Manuscript\Reply to reviewers\"/>
    </mc:Choice>
  </mc:AlternateContent>
  <xr:revisionPtr revIDLastSave="0" documentId="13_ncr:1_{1D4C76B0-89AE-43F0-923B-314D1DDD12A1}" xr6:coauthVersionLast="47" xr6:coauthVersionMax="47" xr10:uidLastSave="{00000000-0000-0000-0000-000000000000}"/>
  <bookViews>
    <workbookView xWindow="-120" yWindow="-120" windowWidth="38640" windowHeight="21240" xr2:uid="{00000000-000D-0000-FFFF-FFFF00000000}"/>
  </bookViews>
  <sheets>
    <sheet name="Clinical data" sheetId="1" r:id="rId1"/>
    <sheet name="SF serum proteomics" sheetId="2" r:id="rId2"/>
    <sheet name="Proteomics reactome" sheetId="10" r:id="rId3"/>
    <sheet name="cfDNA" sheetId="4" r:id="rId4"/>
    <sheet name="OLINK" sheetId="5" r:id="rId5"/>
    <sheet name="Projection analysis SF" sheetId="6" r:id="rId6"/>
    <sheet name="projection analysis serum" sheetId="7" r:id="rId7"/>
    <sheet name="Comparison projection analysis" sheetId="11" r:id="rId8"/>
    <sheet name="Effect score" sheetId="8" r:id="rId9"/>
    <sheet name="DIABLO" sheetId="9"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H10" i="5" l="1"/>
  <c r="FF10" i="5"/>
  <c r="FD10" i="5"/>
  <c r="FB10" i="5"/>
  <c r="EZ10" i="5"/>
  <c r="EX10" i="5"/>
  <c r="EV10" i="5"/>
  <c r="ET10" i="5"/>
  <c r="ER10" i="5"/>
  <c r="EP10" i="5"/>
  <c r="EN10" i="5"/>
  <c r="EL10" i="5"/>
  <c r="EJ10" i="5"/>
  <c r="EH10" i="5"/>
  <c r="EF10" i="5"/>
  <c r="ED10" i="5"/>
  <c r="EB10" i="5"/>
  <c r="DZ10" i="5"/>
  <c r="DX10" i="5"/>
  <c r="DV10" i="5"/>
  <c r="DT10" i="5"/>
  <c r="DR10" i="5"/>
  <c r="DP10" i="5"/>
  <c r="DN10" i="5"/>
  <c r="DL10" i="5"/>
  <c r="DJ10" i="5"/>
  <c r="DH10" i="5"/>
  <c r="DF10" i="5"/>
  <c r="DD10" i="5"/>
  <c r="DB10" i="5"/>
  <c r="CZ10" i="5"/>
  <c r="CX10" i="5"/>
  <c r="CV10" i="5"/>
  <c r="CT10" i="5"/>
  <c r="CR10" i="5"/>
  <c r="CP10" i="5"/>
  <c r="CN10" i="5"/>
  <c r="CL10" i="5"/>
  <c r="CJ10" i="5"/>
  <c r="CH10" i="5"/>
  <c r="CF10" i="5"/>
  <c r="CD10" i="5"/>
  <c r="CB10" i="5"/>
  <c r="BZ10" i="5"/>
  <c r="BX10" i="5"/>
  <c r="BV10" i="5"/>
  <c r="BT10" i="5"/>
  <c r="BR10" i="5"/>
  <c r="BP10" i="5"/>
  <c r="BN10" i="5"/>
  <c r="BL10" i="5"/>
  <c r="BJ10" i="5"/>
  <c r="BH10" i="5"/>
  <c r="BF10" i="5"/>
  <c r="BD10" i="5"/>
  <c r="BB10" i="5"/>
  <c r="AZ10" i="5"/>
  <c r="AX10" i="5"/>
  <c r="AV10" i="5"/>
  <c r="AT10" i="5"/>
  <c r="AR10" i="5"/>
  <c r="AP10" i="5"/>
  <c r="AN10" i="5"/>
  <c r="AL10" i="5"/>
  <c r="AJ10" i="5"/>
  <c r="AH10" i="5"/>
  <c r="AF10" i="5"/>
  <c r="AD10" i="5"/>
  <c r="AB10" i="5"/>
  <c r="Z10" i="5"/>
  <c r="X10" i="5"/>
  <c r="V10" i="5"/>
  <c r="T10" i="5"/>
  <c r="R10" i="5"/>
  <c r="P10" i="5"/>
  <c r="N10" i="5"/>
  <c r="L10" i="5"/>
  <c r="J10" i="5"/>
  <c r="H10" i="5"/>
  <c r="F10" i="5"/>
  <c r="D10" i="5"/>
  <c r="B10" i="5"/>
  <c r="AU31" i="1" l="1"/>
  <c r="AK31" i="1"/>
  <c r="AA31" i="1"/>
  <c r="Z31" i="1"/>
  <c r="Y31" i="1"/>
  <c r="X31" i="1"/>
  <c r="W31" i="1"/>
  <c r="V31" i="1"/>
  <c r="M31" i="1"/>
  <c r="G31" i="1"/>
  <c r="F31" i="1"/>
  <c r="AU30" i="1"/>
  <c r="AK30" i="1"/>
  <c r="AA30" i="1"/>
  <c r="Z30" i="1"/>
  <c r="Y30" i="1"/>
  <c r="X30" i="1"/>
  <c r="W30" i="1"/>
  <c r="V30" i="1"/>
  <c r="M30" i="1"/>
  <c r="G30" i="1"/>
  <c r="F30" i="1"/>
  <c r="AU29" i="1"/>
  <c r="AK29" i="1"/>
  <c r="AA29" i="1"/>
  <c r="Z29" i="1"/>
  <c r="Y29" i="1"/>
  <c r="X29" i="1"/>
  <c r="W29" i="1"/>
  <c r="V29" i="1"/>
  <c r="M29" i="1"/>
  <c r="G29" i="1"/>
  <c r="F29" i="1"/>
  <c r="AU28" i="1"/>
  <c r="AK28" i="1"/>
  <c r="AA28" i="1"/>
  <c r="Z28" i="1"/>
  <c r="Y28" i="1"/>
  <c r="X28" i="1"/>
  <c r="W28" i="1"/>
  <c r="V28" i="1"/>
  <c r="M28" i="1"/>
  <c r="G28" i="1"/>
  <c r="F28" i="1"/>
  <c r="AU27" i="1"/>
  <c r="AK27" i="1"/>
  <c r="AA27" i="1"/>
  <c r="Z27" i="1"/>
  <c r="Y27" i="1"/>
  <c r="X27" i="1"/>
  <c r="W27" i="1"/>
  <c r="V27" i="1"/>
  <c r="M27" i="1"/>
  <c r="G27" i="1"/>
  <c r="F27" i="1"/>
  <c r="AU26" i="1"/>
  <c r="AK26" i="1"/>
  <c r="AA26" i="1"/>
  <c r="Z26" i="1"/>
  <c r="Y26" i="1"/>
  <c r="X26" i="1"/>
  <c r="W26" i="1"/>
  <c r="V26" i="1"/>
  <c r="M26" i="1"/>
  <c r="G26" i="1"/>
  <c r="F26" i="1"/>
  <c r="AU25" i="1"/>
  <c r="AK25" i="1"/>
  <c r="AA25" i="1"/>
  <c r="Z25" i="1"/>
  <c r="Y25" i="1"/>
  <c r="X25" i="1"/>
  <c r="W25" i="1"/>
  <c r="V25" i="1"/>
  <c r="M25" i="1"/>
  <c r="G25" i="1"/>
  <c r="F25" i="1"/>
  <c r="AU24" i="1"/>
  <c r="AK24" i="1"/>
  <c r="AA24" i="1"/>
  <c r="Z24" i="1"/>
  <c r="Y24" i="1"/>
  <c r="X24" i="1"/>
  <c r="W24" i="1"/>
  <c r="V24" i="1"/>
  <c r="M24" i="1"/>
  <c r="G24" i="1"/>
  <c r="F24" i="1"/>
  <c r="AU23" i="1"/>
  <c r="AK23" i="1"/>
  <c r="AA23" i="1"/>
  <c r="Z23" i="1"/>
  <c r="Y23" i="1"/>
  <c r="X23" i="1"/>
  <c r="W23" i="1"/>
  <c r="V23" i="1"/>
  <c r="M23" i="1"/>
  <c r="G23" i="1"/>
  <c r="F23" i="1"/>
  <c r="AU22" i="1"/>
  <c r="AK22" i="1"/>
  <c r="AA22" i="1"/>
  <c r="Z22" i="1"/>
  <c r="Y22" i="1"/>
  <c r="X22" i="1"/>
  <c r="W22" i="1"/>
  <c r="V22" i="1"/>
  <c r="M22" i="1"/>
  <c r="G22" i="1"/>
  <c r="F22" i="1"/>
  <c r="AU20" i="1"/>
  <c r="AK20" i="1"/>
  <c r="AA20" i="1"/>
  <c r="Z20" i="1"/>
  <c r="Y20" i="1"/>
  <c r="X20" i="1"/>
  <c r="W20" i="1"/>
  <c r="V20" i="1"/>
  <c r="M20" i="1"/>
  <c r="G20" i="1"/>
  <c r="F20" i="1"/>
  <c r="AU21" i="1"/>
  <c r="AK21" i="1"/>
  <c r="AA21" i="1"/>
  <c r="Z21" i="1"/>
  <c r="Y21" i="1"/>
  <c r="X21" i="1"/>
  <c r="W21" i="1"/>
  <c r="V21" i="1"/>
  <c r="M21" i="1"/>
  <c r="G21" i="1"/>
  <c r="F21" i="1"/>
  <c r="AU19" i="1"/>
  <c r="AK19" i="1"/>
  <c r="AA19" i="1"/>
  <c r="Z19" i="1"/>
  <c r="Y19" i="1"/>
  <c r="X19" i="1"/>
  <c r="W19" i="1"/>
  <c r="V19" i="1"/>
  <c r="M19" i="1"/>
  <c r="G19" i="1"/>
  <c r="F19" i="1"/>
  <c r="AU18" i="1"/>
  <c r="AK18" i="1"/>
  <c r="AA18" i="1"/>
  <c r="Z18" i="1"/>
  <c r="Y18" i="1"/>
  <c r="X18" i="1"/>
  <c r="W18" i="1"/>
  <c r="V18" i="1"/>
  <c r="M18" i="1"/>
  <c r="AU16" i="1"/>
  <c r="AK16" i="1"/>
  <c r="AA16" i="1"/>
  <c r="Z16" i="1"/>
  <c r="Y16" i="1"/>
  <c r="X16" i="1"/>
  <c r="W16" i="1"/>
  <c r="V16" i="1"/>
  <c r="M16" i="1"/>
  <c r="G16" i="1"/>
  <c r="F16" i="1"/>
  <c r="AU11" i="1"/>
  <c r="AK11" i="1"/>
  <c r="AA11" i="1"/>
  <c r="Z11" i="1"/>
  <c r="Y11" i="1"/>
  <c r="X11" i="1"/>
  <c r="W11" i="1"/>
  <c r="V11" i="1"/>
  <c r="M11" i="1"/>
  <c r="G11" i="1"/>
  <c r="F11" i="1"/>
  <c r="AU17" i="1"/>
  <c r="AK17" i="1"/>
  <c r="AA17" i="1"/>
  <c r="Z17" i="1"/>
  <c r="Y17" i="1"/>
  <c r="X17" i="1"/>
  <c r="W17" i="1"/>
  <c r="V17" i="1"/>
  <c r="M17" i="1"/>
  <c r="G17" i="1"/>
  <c r="F17" i="1"/>
  <c r="AU15" i="1"/>
  <c r="AK15" i="1"/>
  <c r="AA15" i="1"/>
  <c r="Z15" i="1"/>
  <c r="Y15" i="1"/>
  <c r="X15" i="1"/>
  <c r="W15" i="1"/>
  <c r="V15" i="1"/>
  <c r="M15" i="1"/>
  <c r="G15" i="1"/>
  <c r="F15" i="1"/>
  <c r="AU14" i="1"/>
  <c r="AK14" i="1"/>
  <c r="AA14" i="1"/>
  <c r="Z14" i="1"/>
  <c r="Y14" i="1"/>
  <c r="X14" i="1"/>
  <c r="W14" i="1"/>
  <c r="V14" i="1"/>
  <c r="M14" i="1"/>
  <c r="G14" i="1"/>
  <c r="F14" i="1"/>
  <c r="AU13" i="1"/>
  <c r="AK13" i="1"/>
  <c r="AA13" i="1"/>
  <c r="Z13" i="1"/>
  <c r="Y13" i="1"/>
  <c r="X13" i="1"/>
  <c r="W13" i="1"/>
  <c r="V13" i="1"/>
  <c r="M13" i="1"/>
  <c r="G13" i="1"/>
  <c r="F13" i="1"/>
  <c r="AU12" i="1"/>
  <c r="AK12" i="1"/>
  <c r="AA12" i="1"/>
  <c r="Z12" i="1"/>
  <c r="Y12" i="1"/>
  <c r="X12" i="1"/>
  <c r="W12" i="1"/>
  <c r="V12" i="1"/>
  <c r="M12" i="1"/>
  <c r="G12" i="1"/>
  <c r="F12" i="1"/>
  <c r="AU8" i="1"/>
  <c r="AK8" i="1"/>
  <c r="AA8" i="1"/>
  <c r="Z8" i="1"/>
  <c r="Y8" i="1"/>
  <c r="X8" i="1"/>
  <c r="W8" i="1"/>
  <c r="V8" i="1"/>
  <c r="M8" i="1"/>
  <c r="G8" i="1"/>
  <c r="F8" i="1"/>
  <c r="AU10" i="1"/>
  <c r="AK10" i="1"/>
  <c r="AA10" i="1"/>
  <c r="Z10" i="1"/>
  <c r="Y10" i="1"/>
  <c r="X10" i="1"/>
  <c r="W10" i="1"/>
  <c r="V10" i="1"/>
  <c r="M10" i="1"/>
  <c r="G10" i="1"/>
  <c r="F10" i="1"/>
  <c r="AU9" i="1"/>
  <c r="AK9" i="1"/>
  <c r="AA9" i="1"/>
  <c r="Z9" i="1"/>
  <c r="Y9" i="1"/>
  <c r="X9" i="1"/>
  <c r="W9" i="1"/>
  <c r="V9" i="1"/>
  <c r="M9" i="1"/>
  <c r="G9" i="1"/>
  <c r="F9" i="1"/>
  <c r="AU7" i="1"/>
  <c r="AK7" i="1"/>
  <c r="AA7" i="1"/>
  <c r="Z7" i="1"/>
  <c r="Y7" i="1"/>
  <c r="X7" i="1"/>
  <c r="W7" i="1"/>
  <c r="V7" i="1"/>
  <c r="M7" i="1"/>
  <c r="G7" i="1"/>
  <c r="F7" i="1"/>
  <c r="AU6" i="1"/>
  <c r="AK6" i="1"/>
  <c r="AA6" i="1"/>
  <c r="Z6" i="1"/>
  <c r="Y6" i="1"/>
  <c r="X6" i="1"/>
  <c r="W6" i="1"/>
  <c r="V6" i="1"/>
  <c r="M6" i="1"/>
  <c r="G6" i="1"/>
  <c r="F6" i="1"/>
  <c r="AU5" i="1"/>
  <c r="AK5" i="1"/>
  <c r="AA5" i="1"/>
  <c r="Z5" i="1"/>
  <c r="Y5" i="1"/>
  <c r="X5" i="1"/>
  <c r="W5" i="1"/>
  <c r="V5" i="1"/>
  <c r="M5" i="1"/>
  <c r="G5" i="1"/>
  <c r="F5" i="1"/>
  <c r="AU4" i="1"/>
  <c r="AK4" i="1"/>
  <c r="AA4" i="1"/>
  <c r="Z4" i="1"/>
  <c r="Y4" i="1"/>
  <c r="X4" i="1"/>
  <c r="W4" i="1"/>
  <c r="V4" i="1"/>
  <c r="M4" i="1"/>
  <c r="G4" i="1"/>
  <c r="F4" i="1"/>
  <c r="AU3" i="1"/>
  <c r="AK3" i="1"/>
  <c r="M3" i="1"/>
  <c r="G3" i="1"/>
  <c r="F3" i="1"/>
  <c r="AU2" i="1"/>
  <c r="AK2" i="1"/>
  <c r="M2" i="1"/>
  <c r="G2" i="1"/>
  <c r="F2" i="1"/>
  <c r="AV2" i="1" l="1"/>
  <c r="AV26" i="1"/>
  <c r="AV4" i="1"/>
  <c r="AV13" i="1"/>
  <c r="AV30" i="1"/>
  <c r="AV23" i="1"/>
  <c r="AV29" i="1"/>
  <c r="AV19" i="1"/>
  <c r="AV11" i="1"/>
  <c r="AV20" i="1"/>
  <c r="AV8" i="1"/>
  <c r="AV24" i="1"/>
  <c r="AV27" i="1"/>
  <c r="AV12" i="1"/>
  <c r="AV7" i="1"/>
  <c r="AV25" i="1"/>
  <c r="AV3" i="1"/>
  <c r="AV6" i="1"/>
  <c r="AV10" i="1"/>
  <c r="AV16" i="1"/>
  <c r="AV21" i="1"/>
  <c r="AV15" i="1"/>
  <c r="AV22" i="1"/>
  <c r="AV18" i="1"/>
  <c r="AV17" i="1"/>
  <c r="AV5" i="1"/>
  <c r="AV14" i="1"/>
  <c r="AV28" i="1"/>
  <c r="AV9" i="1"/>
  <c r="AV31" i="1"/>
</calcChain>
</file>

<file path=xl/sharedStrings.xml><?xml version="1.0" encoding="utf-8"?>
<sst xmlns="http://schemas.openxmlformats.org/spreadsheetml/2006/main" count="2132" uniqueCount="1202">
  <si>
    <t>no</t>
  </si>
  <si>
    <t>TSP1</t>
  </si>
  <si>
    <t>CPM1</t>
  </si>
  <si>
    <t>TSP2</t>
  </si>
  <si>
    <t>CPM2</t>
  </si>
  <si>
    <t>TSP</t>
  </si>
  <si>
    <t>CPM</t>
  </si>
  <si>
    <t>KL</t>
  </si>
  <si>
    <t>sex</t>
  </si>
  <si>
    <t>age</t>
  </si>
  <si>
    <t>height</t>
  </si>
  <si>
    <t>weight</t>
  </si>
  <si>
    <t>BMI</t>
  </si>
  <si>
    <t>wpain1</t>
  </si>
  <si>
    <t>wstiff1</t>
  </si>
  <si>
    <t>wactivity1</t>
  </si>
  <si>
    <t>paindct1</t>
  </si>
  <si>
    <t>wpain2</t>
  </si>
  <si>
    <t>wstiff2</t>
  </si>
  <si>
    <t>wactivity2</t>
  </si>
  <si>
    <t>paindct2</t>
  </si>
  <si>
    <t>dpain%</t>
  </si>
  <si>
    <t>dstif%</t>
  </si>
  <si>
    <t>dactivity%</t>
  </si>
  <si>
    <t>dpaindct%</t>
  </si>
  <si>
    <t>dwomac</t>
  </si>
  <si>
    <t>dpaindct</t>
  </si>
  <si>
    <t>1ppt1</t>
  </si>
  <si>
    <t>1ppt2</t>
  </si>
  <si>
    <t>1ppt3</t>
  </si>
  <si>
    <t>1ppt4</t>
  </si>
  <si>
    <t>1ppt5</t>
  </si>
  <si>
    <t>1ppt6</t>
  </si>
  <si>
    <t>1ppt7</t>
  </si>
  <si>
    <t>1leg</t>
  </si>
  <si>
    <t>1arm</t>
  </si>
  <si>
    <t>1ppt</t>
  </si>
  <si>
    <t>2ppt1</t>
  </si>
  <si>
    <t>2ppt2</t>
  </si>
  <si>
    <t>2ppt3</t>
  </si>
  <si>
    <t>2ppt4</t>
  </si>
  <si>
    <t>2ppt5</t>
  </si>
  <si>
    <t>2ppt6</t>
  </si>
  <si>
    <t>2ppt7</t>
  </si>
  <si>
    <t>2leg</t>
  </si>
  <si>
    <t>2arm</t>
  </si>
  <si>
    <t>2ppt</t>
  </si>
  <si>
    <t>deltappt%</t>
  </si>
  <si>
    <t>effect</t>
  </si>
  <si>
    <t>m</t>
  </si>
  <si>
    <t xml:space="preserve"> </t>
  </si>
  <si>
    <t>k</t>
  </si>
  <si>
    <t>l</t>
  </si>
  <si>
    <t>effect 2 y</t>
  </si>
  <si>
    <t>w1</t>
  </si>
  <si>
    <t>w2</t>
  </si>
  <si>
    <t>w3</t>
  </si>
  <si>
    <t>w4</t>
  </si>
  <si>
    <t>w5</t>
  </si>
  <si>
    <t>w6</t>
  </si>
  <si>
    <t>w7</t>
  </si>
  <si>
    <t>w8</t>
  </si>
  <si>
    <t>w9</t>
  </si>
  <si>
    <t>pain</t>
  </si>
  <si>
    <t>number</t>
  </si>
  <si>
    <t>OA synovial</t>
  </si>
  <si>
    <t>OA serum</t>
  </si>
  <si>
    <t>Patient Sample</t>
  </si>
  <si>
    <t>konc</t>
  </si>
  <si>
    <t>3a</t>
  </si>
  <si>
    <t>496.71 +/- 13.33</t>
  </si>
  <si>
    <t>2b</t>
  </si>
  <si>
    <t>456.27 +/- 39.93</t>
  </si>
  <si>
    <t>1a</t>
  </si>
  <si>
    <t>1467.48 +/- 0.6</t>
  </si>
  <si>
    <t>1b</t>
  </si>
  <si>
    <t>1472.11 +/- 15.49</t>
  </si>
  <si>
    <t>4a</t>
  </si>
  <si>
    <t>923.02 +/- 55.36</t>
  </si>
  <si>
    <t>3b</t>
  </si>
  <si>
    <t>451.57 +/- 31.71</t>
  </si>
  <si>
    <t>2a</t>
  </si>
  <si>
    <t>1446.7 +/- 5.95</t>
  </si>
  <si>
    <t>1452.66 +/- 38.81</t>
  </si>
  <si>
    <t>5a</t>
  </si>
  <si>
    <t>760.05 +/- 30.52</t>
  </si>
  <si>
    <t>4b</t>
  </si>
  <si>
    <t>875.8 +/- 99.95</t>
  </si>
  <si>
    <t>1473.1 +/- 11.52</t>
  </si>
  <si>
    <t>1415.21 +/- 27.26</t>
  </si>
  <si>
    <t>7a</t>
  </si>
  <si>
    <t>726.53 +/- 62.97</t>
  </si>
  <si>
    <t>5b</t>
  </si>
  <si>
    <t>680.95 +/- 6.16</t>
  </si>
  <si>
    <t>1478.43 +/- 47.29</t>
  </si>
  <si>
    <t>1331.89 +/- 2.47</t>
  </si>
  <si>
    <t>9a</t>
  </si>
  <si>
    <t>16613.35 +/- 71.1</t>
  </si>
  <si>
    <t>6b</t>
  </si>
  <si>
    <t>550.08 +/- 114.6</t>
  </si>
  <si>
    <t>1513.44 +/- 12.53</t>
  </si>
  <si>
    <t>1461.86 +/- 29.79</t>
  </si>
  <si>
    <t>12a</t>
  </si>
  <si>
    <t>578.74 +/- 51.33</t>
  </si>
  <si>
    <t>7b</t>
  </si>
  <si>
    <t>533.1 +/- 22.52</t>
  </si>
  <si>
    <t>6a</t>
  </si>
  <si>
    <t>1562.42 +/- 58.97</t>
  </si>
  <si>
    <t>1506.26 +/- 95.05</t>
  </si>
  <si>
    <t>13a</t>
  </si>
  <si>
    <t>875.53 +/- 7.78</t>
  </si>
  <si>
    <t>8b</t>
  </si>
  <si>
    <t>858.7 +/- 20.22</t>
  </si>
  <si>
    <t>1546.43 +/- 37.53</t>
  </si>
  <si>
    <t>1482.51 +/- 31.2</t>
  </si>
  <si>
    <t>15a</t>
  </si>
  <si>
    <t>755.44 +/- 76.63</t>
  </si>
  <si>
    <t>9b</t>
  </si>
  <si>
    <t>1920.87 +/- 99.85</t>
  </si>
  <si>
    <t>8a</t>
  </si>
  <si>
    <t>1495.93 +/- 74.45</t>
  </si>
  <si>
    <t>1566.01 +/- 101.91</t>
  </si>
  <si>
    <t>16a</t>
  </si>
  <si>
    <t>755.39 +/- 62.85</t>
  </si>
  <si>
    <t>10b</t>
  </si>
  <si>
    <t>612.68 +/- 66.81</t>
  </si>
  <si>
    <t>1707.2 +/- 3.5</t>
  </si>
  <si>
    <t>1712.08 +/- 156.73</t>
  </si>
  <si>
    <t>18a</t>
  </si>
  <si>
    <t>504.86 +/- 80.1</t>
  </si>
  <si>
    <t>12b</t>
  </si>
  <si>
    <t>552.31 +/- 35.36</t>
  </si>
  <si>
    <t>10a</t>
  </si>
  <si>
    <t>1431.83 +/- 54.36</t>
  </si>
  <si>
    <t>1564.04 +/- 61.31</t>
  </si>
  <si>
    <t>20a</t>
  </si>
  <si>
    <t>585.02 +/- 24.28</t>
  </si>
  <si>
    <t>13b</t>
  </si>
  <si>
    <t>820.77 +/- 111.97</t>
  </si>
  <si>
    <t>11a</t>
  </si>
  <si>
    <t>1283.61 +/- 50.16</t>
  </si>
  <si>
    <t>11b</t>
  </si>
  <si>
    <t>1440.24 +/- 104.49</t>
  </si>
  <si>
    <t>22a</t>
  </si>
  <si>
    <t>521.84 +/- 46.68</t>
  </si>
  <si>
    <t>17b</t>
  </si>
  <si>
    <t>652.37 +/- 90.54</t>
  </si>
  <si>
    <t>1343.85 +/- 9.69</t>
  </si>
  <si>
    <t>1374.5 +/- 2.37</t>
  </si>
  <si>
    <t>23a</t>
  </si>
  <si>
    <t>1904.99 +/- 318.3</t>
  </si>
  <si>
    <t>18b</t>
  </si>
  <si>
    <t>547.09 +/- 83.04</t>
  </si>
  <si>
    <t>1516.67 +/- 8.95</t>
  </si>
  <si>
    <t>14b</t>
  </si>
  <si>
    <t>1653.97 +/- 3.5</t>
  </si>
  <si>
    <t>24a</t>
  </si>
  <si>
    <t>528.87 +/- 7.48</t>
  </si>
  <si>
    <t>20b</t>
  </si>
  <si>
    <t>875.39 +/- 92.6</t>
  </si>
  <si>
    <t>1805.19 +/- 54.36</t>
  </si>
  <si>
    <t>1463.83 +/- 19.38</t>
  </si>
  <si>
    <t>25a</t>
  </si>
  <si>
    <t>483.13 +/- 13.59</t>
  </si>
  <si>
    <t>21b</t>
  </si>
  <si>
    <t>922.06 +/- 192.43</t>
  </si>
  <si>
    <t>1572.84 +/- 8.97</t>
  </si>
  <si>
    <t>16b</t>
  </si>
  <si>
    <t>1483.28 +/- 99.04</t>
  </si>
  <si>
    <t>26a</t>
  </si>
  <si>
    <t>542.2 +/- 22.62</t>
  </si>
  <si>
    <t>22b</t>
  </si>
  <si>
    <t>552.28 +/- 18.68</t>
  </si>
  <si>
    <t>1294.78 +/- 40.69</t>
  </si>
  <si>
    <t>1627.92 +/- 50.16</t>
  </si>
  <si>
    <t>28a</t>
  </si>
  <si>
    <t>697.7 +/- 15.98</t>
  </si>
  <si>
    <t>23b</t>
  </si>
  <si>
    <t>849.16 +/- 94.36</t>
  </si>
  <si>
    <t>19a</t>
  </si>
  <si>
    <t>1554.46 +/- 24.99</t>
  </si>
  <si>
    <t>1281.94 +/- 127.99</t>
  </si>
  <si>
    <t>29a</t>
  </si>
  <si>
    <t>814.31 +/- 69.12</t>
  </si>
  <si>
    <t>24b</t>
  </si>
  <si>
    <t>628.55 +/- 70.4</t>
  </si>
  <si>
    <t>1409.88 +/- 49.98</t>
  </si>
  <si>
    <t>19b</t>
  </si>
  <si>
    <t>1807.53 +/- 55.23</t>
  </si>
  <si>
    <t>30a</t>
  </si>
  <si>
    <t>458.7 +/- 58.9</t>
  </si>
  <si>
    <t>26b</t>
  </si>
  <si>
    <t>514.82 +/- 98.16</t>
  </si>
  <si>
    <t>1310.49 +/- 30.37</t>
  </si>
  <si>
    <t>1460.97 +/- 80.48</t>
  </si>
  <si>
    <t>31a</t>
  </si>
  <si>
    <t>649.47 +/- 84.55</t>
  </si>
  <si>
    <t>28b</t>
  </si>
  <si>
    <t>655.13 +/- 53.67</t>
  </si>
  <si>
    <t>1203.57 +/- 25.37</t>
  </si>
  <si>
    <t>1490.73 +/- 9.69</t>
  </si>
  <si>
    <t>32a</t>
  </si>
  <si>
    <t>491.17 +/- 8</t>
  </si>
  <si>
    <t>30b</t>
  </si>
  <si>
    <t>532.88 +/- 43.03</t>
  </si>
  <si>
    <t>1418.78 +/- 8.95</t>
  </si>
  <si>
    <t>1252.77 +/- 16.21</t>
  </si>
  <si>
    <t>31b</t>
  </si>
  <si>
    <t>572.5 +/- 58.43</t>
  </si>
  <si>
    <t>1249.87 +/- 28.71</t>
  </si>
  <si>
    <t>1188.81 +/- 99.75</t>
  </si>
  <si>
    <t>32b</t>
  </si>
  <si>
    <t>384.59 +/- 31.29</t>
  </si>
  <si>
    <t>1338.5 +/- 71.24</t>
  </si>
  <si>
    <t>25b</t>
  </si>
  <si>
    <t>1290.43 +/- 2.2</t>
  </si>
  <si>
    <t>1220.17 +/- 31.49</t>
  </si>
  <si>
    <t>1346.51 +/- 76.17</t>
  </si>
  <si>
    <t>1469.73 +/- 9.47</t>
  </si>
  <si>
    <t>1356.02 +/- 114.14</t>
  </si>
  <si>
    <t>1376.69 +/- 24.11</t>
  </si>
  <si>
    <t>29b</t>
  </si>
  <si>
    <t>1117.22 +/- 110.38</t>
  </si>
  <si>
    <t>1270.53 +/- 46.35</t>
  </si>
  <si>
    <t>1382.02 +/- 185.77</t>
  </si>
  <si>
    <t>1430.29 +/- 71.27</t>
  </si>
  <si>
    <t>1342.52 +/- 8.97</t>
  </si>
  <si>
    <t>IL8</t>
  </si>
  <si>
    <t>TNFRSF9</t>
  </si>
  <si>
    <t>TIE2</t>
  </si>
  <si>
    <t>MCP-3</t>
  </si>
  <si>
    <t>CD40-L</t>
  </si>
  <si>
    <t>CD244</t>
  </si>
  <si>
    <t>EGF</t>
  </si>
  <si>
    <t>ANGPT1</t>
  </si>
  <si>
    <t>IL7</t>
  </si>
  <si>
    <t>PGF</t>
  </si>
  <si>
    <t>IL6</t>
  </si>
  <si>
    <t>ADGRG1</t>
  </si>
  <si>
    <t>MCP-1</t>
  </si>
  <si>
    <t>CRTAM</t>
  </si>
  <si>
    <t>CXCL11</t>
  </si>
  <si>
    <t>MCP-4</t>
  </si>
  <si>
    <t>TRAIL</t>
  </si>
  <si>
    <t>FGF2</t>
  </si>
  <si>
    <t>CXCL9</t>
  </si>
  <si>
    <t>CD8A</t>
  </si>
  <si>
    <t>CAIX</t>
  </si>
  <si>
    <t>ADA</t>
  </si>
  <si>
    <t>CD4</t>
  </si>
  <si>
    <t>NOS3</t>
  </si>
  <si>
    <t>Gal-9</t>
  </si>
  <si>
    <t>VEGFR-2</t>
  </si>
  <si>
    <t>CD40</t>
  </si>
  <si>
    <t>IL18</t>
  </si>
  <si>
    <t>GZMH</t>
  </si>
  <si>
    <t>VEGFC</t>
  </si>
  <si>
    <t>LAP TGF-beta-1</t>
  </si>
  <si>
    <t>CXCL1</t>
  </si>
  <si>
    <t>TNFSF14</t>
  </si>
  <si>
    <t>TWEAK</t>
  </si>
  <si>
    <t>PDGF subunit B</t>
  </si>
  <si>
    <t>PDCD1</t>
  </si>
  <si>
    <t>FASLG</t>
  </si>
  <si>
    <t>CD28</t>
  </si>
  <si>
    <t>CCL19</t>
  </si>
  <si>
    <t>MCP-2</t>
  </si>
  <si>
    <t>CCL4</t>
  </si>
  <si>
    <t>IL-35</t>
  </si>
  <si>
    <t>Gal-1</t>
  </si>
  <si>
    <t>PD-L1</t>
  </si>
  <si>
    <t>CD27</t>
  </si>
  <si>
    <t>CXCL5</t>
  </si>
  <si>
    <t>IL5</t>
  </si>
  <si>
    <t>HGF</t>
  </si>
  <si>
    <t>GZMA</t>
  </si>
  <si>
    <t>HO-1</t>
  </si>
  <si>
    <t>CX3CL1</t>
  </si>
  <si>
    <t>CXCL10</t>
  </si>
  <si>
    <t>CD70</t>
  </si>
  <si>
    <t>IL10</t>
  </si>
  <si>
    <t>TNFRSF12A</t>
  </si>
  <si>
    <t>CCL23</t>
  </si>
  <si>
    <t>CD5</t>
  </si>
  <si>
    <t>CCL3</t>
  </si>
  <si>
    <t>MMP7</t>
  </si>
  <si>
    <t>ARG1</t>
  </si>
  <si>
    <t>NCR1</t>
  </si>
  <si>
    <t>DCN</t>
  </si>
  <si>
    <t>TNFRSF21</t>
  </si>
  <si>
    <t>TNFRSF4</t>
  </si>
  <si>
    <t>MIC-A/B</t>
  </si>
  <si>
    <t>CCL17</t>
  </si>
  <si>
    <t>ANGPT2</t>
  </si>
  <si>
    <t>PTN</t>
  </si>
  <si>
    <t>LAMP3</t>
  </si>
  <si>
    <t>CASP-8</t>
  </si>
  <si>
    <t>ICOSLG</t>
  </si>
  <si>
    <t>MMP12</t>
  </si>
  <si>
    <t>CXCL13</t>
  </si>
  <si>
    <t>PD-L2</t>
  </si>
  <si>
    <t>VEGFA</t>
  </si>
  <si>
    <t>IL12RB1</t>
  </si>
  <si>
    <t>CCL20</t>
  </si>
  <si>
    <t>KLRD1</t>
  </si>
  <si>
    <t>GZMB</t>
  </si>
  <si>
    <t>CD83</t>
  </si>
  <si>
    <t>IL12</t>
  </si>
  <si>
    <t>CSF-1</t>
  </si>
  <si>
    <t>Patient</t>
  </si>
  <si>
    <t>Parret T-test</t>
  </si>
  <si>
    <t>Time 0weeks</t>
  </si>
  <si>
    <t>Time 8weeks</t>
  </si>
  <si>
    <t>Pain detect significant</t>
  </si>
  <si>
    <t>PNP</t>
  </si>
  <si>
    <t>TCP1</t>
  </si>
  <si>
    <t>HSPA9</t>
  </si>
  <si>
    <t>UBB</t>
  </si>
  <si>
    <t>PI16</t>
  </si>
  <si>
    <t>RPLP0</t>
  </si>
  <si>
    <t>HNRNPH1</t>
  </si>
  <si>
    <t>PTBP1</t>
  </si>
  <si>
    <t>HSD17B10</t>
  </si>
  <si>
    <t>AHSG</t>
  </si>
  <si>
    <t>CALU</t>
  </si>
  <si>
    <t>CCT4</t>
  </si>
  <si>
    <t>EIF2S3</t>
  </si>
  <si>
    <t>CLTC</t>
  </si>
  <si>
    <t>CFL1</t>
  </si>
  <si>
    <t>RPS8</t>
  </si>
  <si>
    <t>LCN1</t>
  </si>
  <si>
    <t>WOMAC Stiffness</t>
  </si>
  <si>
    <t>WOMAC pain</t>
  </si>
  <si>
    <t>WOMAC Activity</t>
  </si>
  <si>
    <t>PA2G4</t>
  </si>
  <si>
    <t>NPC2</t>
  </si>
  <si>
    <t>IGKV2−40</t>
  </si>
  <si>
    <t>PSMD5</t>
  </si>
  <si>
    <t>AHCY</t>
  </si>
  <si>
    <t>ATIC</t>
  </si>
  <si>
    <t>LGALS1</t>
  </si>
  <si>
    <t>HSP90AA1</t>
  </si>
  <si>
    <t>PCMT1</t>
  </si>
  <si>
    <t>PSMA5</t>
  </si>
  <si>
    <t>LMNA</t>
  </si>
  <si>
    <t>AHSP</t>
  </si>
  <si>
    <t>TMSB4X</t>
  </si>
  <si>
    <t>PSMA3</t>
  </si>
  <si>
    <t>YWHAQ</t>
  </si>
  <si>
    <t>SYNCRIP</t>
  </si>
  <si>
    <t>RPL9P8</t>
  </si>
  <si>
    <t>PPIA</t>
  </si>
  <si>
    <t>UBE2L3</t>
  </si>
  <si>
    <t>MAN1A1</t>
  </si>
  <si>
    <t>HIST1H1C</t>
  </si>
  <si>
    <t>NSFL1C</t>
  </si>
  <si>
    <t>GOT2</t>
  </si>
  <si>
    <t>RACK1</t>
  </si>
  <si>
    <t>IGHV1−3</t>
  </si>
  <si>
    <t>IGHV4−34</t>
  </si>
  <si>
    <t>IGF1</t>
  </si>
  <si>
    <t>VASN</t>
  </si>
  <si>
    <t>TTR</t>
  </si>
  <si>
    <t>FN1</t>
  </si>
  <si>
    <t>ESD</t>
  </si>
  <si>
    <t>IGFBP6</t>
  </si>
  <si>
    <t>COMP</t>
  </si>
  <si>
    <t>F9</t>
  </si>
  <si>
    <t>DCD</t>
  </si>
  <si>
    <t>Your Input:</t>
  </si>
  <si>
    <t>Peptidase inhibitor 16; May inhibit cardiomyocyte growth. (463 aa)</t>
  </si>
  <si>
    <t>Coagulation factor IXa heavy chain; Factor IX is a vitamin K-dependent plasma protein that participates in the intrinsic pathway of blood coagulation by converting factor X to its active form in the presence of Ca(2+) ions, phospholipids, and factor VIIIa. Belongs to the peptidase S1 family. (461 aa)</t>
  </si>
  <si>
    <t>Vasorin; May act as an inhibitor of TGF-beta signaling. (673 aa)</t>
  </si>
  <si>
    <t>Calumenin; Involved in regulation of vitamin K-dependent carboxylation of multiple N-terminal glutamate residues. Seems to inhibit gamma- carboxylase GGCX. Binds 7 calcium ions with a low affinity (By similarity); Belongs to the CREC family. (323 aa)</t>
  </si>
  <si>
    <t>Purine nucleoside phosphorylase; The purine nucleoside phosphorylases catalyze the phosphorolytic breakdown of the N-glycosidic bond in the beta- (deoxy)ribonucleoside molecules, with the formation of the corresponding free purine bases and pentose-1-phosphate. (289 aa)</t>
  </si>
  <si>
    <t>S-formylglutathione hydrolase; Serine hydrolase involved in the detoxification of formaldehyde. (282 aa)</t>
  </si>
  <si>
    <t>Alpha-2-HS-glycoprotein chain A; Promotes endocytosis, possesses opsonic properties and influences the mineral phase of bone. Shows affinity for calcium and barium ions; Belongs to the fetuin family. (368 aa)</t>
  </si>
  <si>
    <t>Cartilage oligomeric matrix protein; May play a role in the structural integrity of cartilage via its interaction with other extracellular matrix proteins such as the collagens and fibronectin. Can mediate the interaction of chondrocytes with the cartilage extracellular matrix through interaction with cell surface integrin receptors. Could play a role in the pathogenesis of osteoarthritis. Potent suppressor of apoptosis in both primary chondrocytes and transformed cells. Suppresses apoptosis by blocking the activation of caspase-3 and by inducing the IAP family of survival proteins (BI [...] (757 aa)</t>
  </si>
  <si>
    <t>Prelamin-A/C; Lamins are components of the nuclear lamina, a fibrous layer on the nucleoplasmic side of the inner nuclear membrane, which is thought to provide a framework for the nuclear envelope and may also interact with chromatin. Lamin A and C are present in equal amounts in the lamina of mammals. Plays an important role in nuclear assembly, chromatin organization, nuclear membrane and telomere dynamics. Required for normal development of peripheral nervous system and skeletal muscle and for muscle satellite cell proliferation. Required for osteoblastogenesis and bone formation. A [...] (664 aa)</t>
  </si>
  <si>
    <t>Fibronectin; Fibronectins bind cell surfaces and various compounds including collagen, fibrin, heparin, DNA, and actin. Fibronectins are involved in cell adhesion, cell motility, opsonization, wound healing, and maintenance of cell shape. Involved in osteoblast compaction through the fibronectin fibrillogenesis cell-mediated matrix assembly process, essential for osteoblast mineralization. Participates in the regulation of type I collagen deposition by osteoblasts. (2477 aa)</t>
  </si>
  <si>
    <t>H1-2</t>
  </si>
  <si>
    <t>Histone H1.2; 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 (213 aa)</t>
  </si>
  <si>
    <t>Heterogeneous nuclear ribonucleoprotein H, N-terminally processed; This protein is a component of the heterogeneous nuclear ribonucleoprotein (hnRNP) complexes which provide the substrate for the processing events that pre-mRNAs undergo before becoming functional, translatable mRNAs in the cytoplasm. Mediates pre-mRNA alternative splicing regulation. Inhibits, together with CUGBP1, insulin receptor (IR) pre-mRNA exon 11 inclusion in myoblast. Binds to the IR RNA. Binds poly(RG). (449 aa)</t>
  </si>
  <si>
    <t>Heat shock protein HSP 90-alpha; 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Engages with a ra [...] (854 aa)</t>
  </si>
  <si>
    <t>Polyubiquitin-B; [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 (229 aa)</t>
  </si>
  <si>
    <t>T-complex protein 1 subunit alpha; Component of the chaperonin-containing T-complex (TRiC), a molecular chaperone complex that assists the folding of proteins upon ATP hydrolysis. The TRiC complex mediates the folding of WRAP53/TCAB1, thereby regulating telomere maintenance. As part of the TRiC complex may play a role in the assembly of BBSome, a complex involved in ciliogenesis regulating transports vesicles to the cilia. The TRiC complex plays a role in the folding of actin and tubulin (Probable). (556 aa)</t>
  </si>
  <si>
    <t>Polypyrimidine tract-binding protein 1; Plays a role in pre-mRNA splicing and in the regulation of alternative splicing events. Activates exon skipping of its own pre- mRNA during muscle cell differentiation. Binds to the polypyrimidine tract of introns. May promote RNA looping when bound to two separate polypyrimidine tracts in the same pre-mRNA. May promote the binding of U2 snRNP to pre-mRNA. Cooperates with RAVER1 to modulate switching between mutually exclusive exons during maturation of the TPM1 pre- mRNA. Represses the splicing of MAPT/Tau exon 10. In case of infection by picorn [...] (557 aa)</t>
  </si>
  <si>
    <t>Cofilin-1; Binds to F-actin and exhibits pH-sensitive F-actin depolymerizing activity. Regulates actin cytoskeleton dynamics. Important for normal progress through mitosis and normal cytokinesis. Plays a role in the regulation of cell morphology and cytoskeletal organization. Required for the up-regulation of atypical chemokine receptor ACKR2 from endosomal compartment to cell membrane, increasing its efficiency in chemokine uptake and degradation. Required for neural tube morphogenesis and neural crest cell migration (By similarity). (166 aa)</t>
  </si>
  <si>
    <t>T-complex protein 1 subunit delta; Component of the chaperonin-containing T-complex (TRiC), a molecular chaperone complex that assists the folding of proteins upon ATP hydrolysis. The TRiC complex mediates the folding of WRAP53/TCAB1, thereby regulating telomere maintenance. As part of the TRiC complex may play a role in the assembly of BBSome, a complex involved in ciliogenesis regulating transports vesicles to the cilia. The TRiC complex plays a role in the folding of actin and tubulin (Probable). (539 aa)</t>
  </si>
  <si>
    <t>Lipocalin-1; Could play a role in taste reception. Could be necessary for the concentration and delivery of sapid molecules in the gustatory system. Can bind various ligands, with chemical structures ranging from lipids and retinoids to the macrocyclic antibiotic rifampicin and even to microbial siderophores. Exhibits an extremely wide ligand pocket; Belongs to the calycin superfamily. Lipocalin family. (176 aa)</t>
  </si>
  <si>
    <t>Receptor of activated protein C kinase 1, N-terminally processed; Scaffolding protein involved in the recruitment, assembly and/or regulation of a variety of signaling molecules. Interacts with a wide variety of proteins and plays a role in many cellular processes. Component of the 40S ribosomal subunit involved in translational repression. Involved in the initiation of the ribosome quality control (RQC), a pathway that takes place when a ribosome has stalled during translation, by promoting ubiquitination of a subset of 40S ribosomal subunits. Binds to and stabilizes activated protein [...] (317 aa)</t>
  </si>
  <si>
    <t>Eukaryotic translation initiation factor 2 subunit 3; As a subunit of eukaryotic initiation factor 2 (eIF2), involved in the early steps of protein synthesis. In the presence of GTP, eIF2 forms a ternary complex with initiator tRNA Met-tRNAi and then recruits the 40S ribosomal complex, a step that determines the rate of protein translation. This step is followed by mRNA binding to form the 43S pre-initiation complex. Junction of the 60S ribosomal subunit to form the 80S initiation complex is preceded by hydrolysis of the GTP bound to eIF2 and release of an eIF2-GDP binary complex. In o [...] (472 aa)</t>
  </si>
  <si>
    <t>Insulin-like growth factor I; The insulin-like growth factors, isolated from plasma, are structurally and functionally related to insulin but have a much higher growth-promoting activity. May be a physiological regulator of [1-14C]- 2-deoxy-D-glucose (2DG) transport and glycogen synthesis in osteoblasts. Stimulates glucose transport in bone-derived osteoblastic (PyMS) cells and is effective at much lower concentrations than insulin, not only regarding glycogen and DNA synthesis but also with regard to enhancing glucose uptake. May play a role in synapse maturation. Ca(2+)-dependent exo [...] (158 aa)</t>
  </si>
  <si>
    <t>Ubiquitin conjugating enzyme E2 L3. (212 aa)</t>
  </si>
  <si>
    <t>26S proteasome non-ATPase regulatory subunit 5; Acts as a chaperone during the assembly of the 26S proteasome, specifically of the base subcomplex of the PA700/19S regulatory complex (RC). In the initial step of the base subcomplex assembly is part of an intermediate PSMD5:PSMC2:PSMC1:PSMD2 module which probably assembles with a PSMD10:PSMC4:PSMC5:PAAF1 module followed by dissociation of PSMD5. (504 aa)</t>
  </si>
  <si>
    <t>Proteasome subunit alpha type-5;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 dependent degradation of ubiquitinated proteins. The 26S proteasome plays a key role in the maintenance of protein homeostasis by removing misfolded or damaged proteins that could impair cellular functions, and by removing pr [...] (241 aa)</t>
  </si>
  <si>
    <t>3-hydroxyacyl-CoA dehydrogenase type-2; Mitochondrial dehydrogenase that catalyzes the beta-oxidation at position 17 of androgens and estrogens and has 3-alpha- hydroxysteroid dehydrogenase activity with androsterone. Catalyzes the third step in the beta-oxidation of fatty acids. Carries out oxidative conversions of 7-alpha-OH and 7-beta-OH bile acids. Also exhibits 20-beta-OH and 21-OH dehydrogenase activities with C21 steroids. By interacting with intracellular amyloid-beta, it may contribute to the neuronal dysfunction associated with Alzheimer disease (AD). Essential for structural [...] (261 aa)</t>
  </si>
  <si>
    <t>Proteasome subunit alpha type-3;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 dependent degradation of ubiquitinated proteins. The 26S proteasome plays a key role in the maintenance of protein homeostasis by removing misfolded or damaged proteins that could impair cellular functions, and by removing pr [...] (255 aa)</t>
  </si>
  <si>
    <t>NPC intracellular cholesterol transporter 2; Intracellular cholesterol transporter which acts in concert with NPC1 and plays an important role in the egress of cholesterol from the lysosomal compartment. Unesterified cholesterol that has been released from LDLs in the lumen of the late endosomes/lysosomes is transferred by NPC2 to the cholesterol-binding pocket in the N-terminal domain of NPC1. May bind and mobilize cholesterol that is associated with membranes. NPC2 binds cholesterol with a 1:1 stoichiometry. Can bind a variety of sterols, including lathosterol, desmosterol and the pl [...] (174 aa)</t>
  </si>
  <si>
    <t>Peptidyl-prolyl cis-trans isomerase A, N-terminally processed; PPIases accelerate the folding of proteins. It catalyzes the cis-trans isomerization of proline imidic peptide bonds in oligopeptides. (165 aa)</t>
  </si>
  <si>
    <t>NSFL1 cofactor p47; Reduces the ATPase activity of VCP (By similarity). Necessary for the fragmentation of Golgi stacks during mitosis and for VCP- mediated reassembly of Golgi stacks after mitosis (By similarity). May play a role in VCP-mediated formation of transitional endoplasmic reticulum (tER) (By similarity). Inhibits the activity of CTSL (in vitro). Together with UBXN2B/p37, regulates the centrosomal levels of kinase AURKA/Aurora A during mitotic progression by promoting AURKA removal from centrosomes in prophase. Also, regulates spindle orientation during mitosis ; Belongs to [...] (372 aa)</t>
  </si>
  <si>
    <t>Adenosylhomocysteinase; Adenosylhomocysteine is a competitive inhibitor of S- adenosyl-L-methionine-dependent methyl transferase reactions; therefore adenosylhomocysteinase may play a key role in the control of methylations via regulation of the intracellular concentration of adenosylhomocysteine. (432 aa)</t>
  </si>
  <si>
    <t>Heterogeneous nuclear ribonucleoprotein Q; Heterogenous nuclear ribonucleoprotein (hnRNP) implicated in mRNA processing mechanisms. Component of the CRD-mediated complex that promotes MYC mRNA stability. Isoform 1, isoform 2 and isoform 3 are associated in vitro with pre-mRNA, splicing intermediates and mature mRNA protein complexes. Isoform 1 binds to apoB mRNA AU-rich sequences. Isoform 1 is part of the APOB mRNA editosome complex and may modulate the postranscriptional C to U RNA-editing of the APOB mRNA through either by binding to A1CF (APOBEC1 complementation factor), to APOBEC1 [...] (623 aa)</t>
  </si>
  <si>
    <t>Insulin-like growth factor-binding protein 6; IGF-binding proteins prolong the half-life of the IGFs and have been shown to either inhibit or stimulate the growth promoting effects of the IGFs on cell culture. They alter the interaction of IGFs with their cell surface receptors. (240 aa)</t>
  </si>
  <si>
    <t>Transthyretin; Thyroid hormone-binding protein. Probably transports thyroxine from the bloodstream to the brain. (147 aa)</t>
  </si>
  <si>
    <t>Proliferation-associated protein 2G4; May play a role in a ERBB3-regulated signal transduction pathway. Seems be involved in growth regulation. Acts a corepressor of the androgen receptor (AR) and is regulated by the ERBB3 ligand neuregulin-1/heregulin (HRG). Inhibits transcription of some E2F1- regulated promoters, probably by recruiting histone acetylase (HAT) activity. Binds RNA. Associates with 28S, 18S and 5.8S mature rRNAs, several rRNA precursors and probably U3 small nucleolar RNA. May be involved in regulation of intermediate and late steps of rRNA processing. May be involved [...] (394 aa)</t>
  </si>
  <si>
    <t>Bifunctional purine biosynthesis protein PURH, N-terminally processed; Bifunctional enzyme that catalyzes 2 steps in purine biosynthesis; Belongs to the PurH family. (592 aa)</t>
  </si>
  <si>
    <t>Stress-70 protein, mitochondrial; Chaperone protein which plays an important role in mitochondrial iron-sulfur cluster (ISC) biogenesis. Interacts with and stabilizes ISC cluster assembly proteins FXN, NFU1, NFS1 and ISCU. Regulates erythropoiesis via stabilization of ISC assembly. May play a role in the control of cell proliferation and cellular aging (By similarity). Belongs to the heat shock protein 70 family. (679 aa)</t>
  </si>
  <si>
    <t>Clathrin heavy chain 1; Clathrin is the major protein of the polyhedral coat of coated pits and vesicles. Two different adapter protein complexes link the clathrin lattice either to the plasma membrane or to the trans- Golgi network. Acts as component of the TACC3/ch-TOG/clathrin complex proposed to contribute to stabilization of kinetochore fibers of the mitotic spindle by acting as inter-microtubule bridge. The TACC3/ch-TOG/clathrin complex is required for the maintenance of kinetochore fiber tension. Plays a role in early autophagosome formation. (1679 aa)</t>
  </si>
  <si>
    <t>Aspartate aminotransferase, mitochondrial; Catalyzes the irreversible transamination of the L-tryptophan metabolite L-kynurenine to form kynurenic acid (KA). Plays a key role in amino acid metabolism. Important for metabolite exchange between mitochondria and cytosol. Facilitates cellular uptake of long-chain free fatty acids; Belongs to the class-I pyridoxal-phosphate-dependent aminotransferase family. (430 aa)</t>
  </si>
  <si>
    <t>Protein-L-isoaspartate(D-aspartate) O-methyltransferase; Catalyzes the methyl esterification of L-isoaspartyl and D- aspartyl residues in peptides and proteins that result from spontaneous decomposition of normal L-aspartyl and L-asparaginyl residues. It plays a role in the repair and/or degradation of damaged proteins. Acts on EIF4EBP2, microtubule-associated protein 2, calreticulin, clathrin light chains a and b, Ubiquitin carboxyl-terminal hydrolase isozyme L1, phosphatidylethanolamine-binding protein 1, stathmin, beta-synuclein and alpha-synuclein. (286 aa)</t>
  </si>
  <si>
    <t>Alpha-hemoglobin-stabilizing protein; Acts as a chaperone to prevent the harmful aggregation of alpha-hemoglobin during normal erythroid cell development. Specifically protects free alpha-hemoglobin from precipitation. It is predicted to modulate pathological states of alpha-hemoglobin excess such as beta- thalassemia; Belongs to the AHSP family. (102 aa)</t>
  </si>
  <si>
    <t>Mannosyl-oligosaccharide 1,2-alpha-mannosidase IA; Involved in the maturation of Asn-linked oligosaccharides. Progressively trim alpha-1,2-linked mannose residues from Man(9)GlcNAc(2) to produce Man(5)GlcNAc(2); Belongs to the glycosyl hydrolase 47 family. (653 aa)</t>
  </si>
  <si>
    <t>60S acidic ribosomal protein P0; Ribosomal protein P0 is the functional equivalent of E.coli protein L10. (317 aa)</t>
  </si>
  <si>
    <t>14-3-3 protein theta;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ly regulates the kinase activity of PDPK1; Belongs to the 14-3-3 family. (245 aa)</t>
  </si>
  <si>
    <t>RPL9</t>
  </si>
  <si>
    <t>Ribosomal protein L9. (192 aa)</t>
  </si>
  <si>
    <t>Galectin-1; Lectin that binds beta-galactoside and a wide array of complex carbohydrates. Plays a role in regulating apoptosis, cell proliferation and cell differentiation. Inhibits CD45 protein phosphatase activity and therefore the dephosphorylation of Lyn kinase. Strong inducer of T-cell apoptosis. (135 aa)</t>
  </si>
  <si>
    <t>Survival-promoting peptide; DCD-1 displays antimicrobial activity thereby limiting skin infection by potential pathogens in the first few hours after bacterial colonization. Highly effective against E.coli, E.faecalis, S.aureus and C.albicans. Optimal pH and salt concentration resemble the conditions in sweat. Also exhibits proteolytic activity, cleaving on the C- terminal side of Arg and, to a lesser extent, Lys residues. (121 aa)</t>
  </si>
  <si>
    <t>Hematopoietic system regulatory peptide; Plays an important role in the organization of the cytoskeleton (By similarity). Binds to and sequesters actin monomers (G actin) and therefore inhibits actin polymerization. (44 aa)</t>
  </si>
  <si>
    <t>Ribosomal protein S8; Belongs to the eukaryotic ribosomal protein eS8 family. (208 aa)</t>
  </si>
  <si>
    <t>C8A</t>
  </si>
  <si>
    <t>IGHD</t>
  </si>
  <si>
    <t>IGKV1−39</t>
  </si>
  <si>
    <t>FCN2</t>
  </si>
  <si>
    <t>IGLV3−9</t>
  </si>
  <si>
    <t>IGHV3−38</t>
  </si>
  <si>
    <t>AZGP1</t>
  </si>
  <si>
    <t>VTN</t>
  </si>
  <si>
    <t>CFI</t>
  </si>
  <si>
    <t>BTD</t>
  </si>
  <si>
    <t>CFB</t>
  </si>
  <si>
    <t>CLEC3B</t>
  </si>
  <si>
    <t>BCHE</t>
  </si>
  <si>
    <t>CPB2</t>
  </si>
  <si>
    <t>PON3</t>
  </si>
  <si>
    <t>ATRN</t>
  </si>
  <si>
    <t>HRG</t>
  </si>
  <si>
    <t>SERPINA6</t>
  </si>
  <si>
    <t>SELL</t>
  </si>
  <si>
    <t>IGLV1−51</t>
  </si>
  <si>
    <t>IGHV3OR16−12</t>
  </si>
  <si>
    <t>FCGR3A</t>
  </si>
  <si>
    <t>ALDOA</t>
  </si>
  <si>
    <t>MSN</t>
  </si>
  <si>
    <t>NPM1</t>
  </si>
  <si>
    <t>IGLV6−57</t>
  </si>
  <si>
    <t>IGHV3−15</t>
  </si>
  <si>
    <t>SBSN</t>
  </si>
  <si>
    <t>LTF</t>
  </si>
  <si>
    <t>PEPD</t>
  </si>
  <si>
    <t>ACTA2</t>
  </si>
  <si>
    <t>F13A1</t>
  </si>
  <si>
    <t>PSMD10</t>
  </si>
  <si>
    <t>A1BG</t>
  </si>
  <si>
    <t>SERPINA7</t>
  </si>
  <si>
    <t>CTSD</t>
  </si>
  <si>
    <t>AGT</t>
  </si>
  <si>
    <t>IGHV5−51</t>
  </si>
  <si>
    <t>SERPINB3</t>
  </si>
  <si>
    <t>IGHV4−4</t>
  </si>
  <si>
    <t>TNXB</t>
  </si>
  <si>
    <t>IGKV1−27</t>
  </si>
  <si>
    <t>FABP5</t>
  </si>
  <si>
    <t>FGL2</t>
  </si>
  <si>
    <t>SERPINF1</t>
  </si>
  <si>
    <t>SERPINC1</t>
  </si>
  <si>
    <t>SERPINA4</t>
  </si>
  <si>
    <t>IGHV1OR15−1</t>
  </si>
  <si>
    <t>ALDOC</t>
  </si>
  <si>
    <t>IGHV1−8</t>
  </si>
  <si>
    <t>Effect score SF</t>
  </si>
  <si>
    <t>FCGBP</t>
  </si>
  <si>
    <t>Effect score serum</t>
  </si>
  <si>
    <t>VWF</t>
  </si>
  <si>
    <t>LBP</t>
  </si>
  <si>
    <t>APOA1</t>
  </si>
  <si>
    <t>S100A9</t>
  </si>
  <si>
    <t>DBH</t>
  </si>
  <si>
    <t>SF</t>
  </si>
  <si>
    <t>serum</t>
  </si>
  <si>
    <t>Network Stats</t>
  </si>
  <si>
    <t>number of nodes:</t>
  </si>
  <si>
    <t>number of edges:</t>
  </si>
  <si>
    <t>average node degree:</t>
  </si>
  <si>
    <t>avg. local clustering coefficient:</t>
  </si>
  <si>
    <t>expected number of edges:</t>
  </si>
  <si>
    <t>PPI enrichment p-value:</t>
  </si>
  <si>
    <t>&lt; 1.0e-16</t>
  </si>
  <si>
    <t>your network has significantly more interactions</t>
  </si>
  <si>
    <r>
      <t>than expected (</t>
    </r>
    <r>
      <rPr>
        <i/>
        <u/>
        <sz val="10"/>
        <color rgb="FFA0A0A0"/>
        <rFont val="Arial"/>
        <family val="2"/>
      </rPr>
      <t>what does that mean?</t>
    </r>
    <r>
      <rPr>
        <i/>
        <sz val="10"/>
        <color rgb="FFA0A0A0"/>
        <rFont val="Arial"/>
        <family val="2"/>
      </rPr>
      <t>)</t>
    </r>
  </si>
  <si>
    <t>Functional enrichments in your network</t>
  </si>
  <si>
    <r>
      <t>  </t>
    </r>
    <r>
      <rPr>
        <i/>
        <u/>
        <sz val="9"/>
        <color rgb="FFA0A0A0"/>
        <rFont val="Arial"/>
        <family val="2"/>
      </rPr>
      <t>explain columns</t>
    </r>
  </si>
  <si>
    <t>Biological Process (Gene Ontology)</t>
  </si>
  <si>
    <t>GO-term</t>
  </si>
  <si>
    <t>description</t>
  </si>
  <si>
    <t>count in network</t>
  </si>
  <si>
    <t>strength</t>
  </si>
  <si>
    <t>false discovery rate</t>
  </si>
  <si>
    <t>GO:0008152</t>
  </si>
  <si>
    <t>Metabolic process</t>
  </si>
  <si>
    <r>
      <t>37</t>
    </r>
    <r>
      <rPr>
        <sz val="10"/>
        <color rgb="FF4D4D4D"/>
        <rFont val="Arial"/>
        <family val="2"/>
      </rPr>
      <t> of 7988</t>
    </r>
  </si>
  <si>
    <t>GO:0071704</t>
  </si>
  <si>
    <t>Organic substance metabolic process</t>
  </si>
  <si>
    <r>
      <t>34</t>
    </r>
    <r>
      <rPr>
        <sz val="10"/>
        <color rgb="FF4D4D4D"/>
        <rFont val="Arial"/>
        <family val="2"/>
      </rPr>
      <t> of 7522</t>
    </r>
  </si>
  <si>
    <t>GO:0044238</t>
  </si>
  <si>
    <t>Primary metabolic process</t>
  </si>
  <si>
    <r>
      <t>33</t>
    </r>
    <r>
      <rPr>
        <sz val="10"/>
        <color rgb="FF4D4D4D"/>
        <rFont val="Arial"/>
        <family val="2"/>
      </rPr>
      <t> of 7156</t>
    </r>
  </si>
  <si>
    <t>GO:0006807</t>
  </si>
  <si>
    <t>Nitrogen compound metabolic process</t>
  </si>
  <si>
    <r>
      <t>32</t>
    </r>
    <r>
      <rPr>
        <sz val="10"/>
        <color rgb="FF4D4D4D"/>
        <rFont val="Arial"/>
        <family val="2"/>
      </rPr>
      <t> of 6643</t>
    </r>
  </si>
  <si>
    <t>GO:1901564</t>
  </si>
  <si>
    <t>Organonitrogen compound metabolic process</t>
  </si>
  <si>
    <r>
      <t>28</t>
    </r>
    <r>
      <rPr>
        <sz val="10"/>
        <color rgb="FF4D4D4D"/>
        <rFont val="Arial"/>
        <family val="2"/>
      </rPr>
      <t> of 4981</t>
    </r>
  </si>
  <si>
    <t>GO:0065008</t>
  </si>
  <si>
    <t>Regulation of biological quality</t>
  </si>
  <si>
    <r>
      <t>22</t>
    </r>
    <r>
      <rPr>
        <sz val="10"/>
        <color rgb="FF4D4D4D"/>
        <rFont val="Arial"/>
        <family val="2"/>
      </rPr>
      <t> of 3654</t>
    </r>
  </si>
  <si>
    <t>GO:1904951</t>
  </si>
  <si>
    <t>Positive regulation of establishment of protein localization</t>
  </si>
  <si>
    <r>
      <t>7</t>
    </r>
    <r>
      <rPr>
        <sz val="10"/>
        <color rgb="FF4D4D4D"/>
        <rFont val="Arial"/>
        <family val="2"/>
      </rPr>
      <t> of </t>
    </r>
    <r>
      <rPr>
        <sz val="10"/>
        <color rgb="FF333333"/>
        <rFont val="Arial"/>
        <family val="2"/>
      </rPr>
      <t>319</t>
    </r>
  </si>
  <si>
    <t>GO:0006457</t>
  </si>
  <si>
    <t>Protein folding</t>
  </si>
  <si>
    <r>
      <t>6</t>
    </r>
    <r>
      <rPr>
        <sz val="10"/>
        <color rgb="FF4D4D4D"/>
        <rFont val="Arial"/>
        <family val="2"/>
      </rPr>
      <t> of </t>
    </r>
    <r>
      <rPr>
        <sz val="10"/>
        <color rgb="FF333333"/>
        <rFont val="Arial"/>
        <family val="2"/>
      </rPr>
      <t>215</t>
    </r>
  </si>
  <si>
    <t>GO:0002181</t>
  </si>
  <si>
    <t>Cytoplasmic translation</t>
  </si>
  <si>
    <r>
      <t>5</t>
    </r>
    <r>
      <rPr>
        <sz val="10"/>
        <color rgb="FF4D4D4D"/>
        <rFont val="Arial"/>
        <family val="2"/>
      </rPr>
      <t> of </t>
    </r>
    <r>
      <rPr>
        <sz val="10"/>
        <color rgb="FF333333"/>
        <rFont val="Arial"/>
        <family val="2"/>
      </rPr>
      <t>123</t>
    </r>
  </si>
  <si>
    <t>(less ...)</t>
  </si>
  <si>
    <t>Molecular Function (Gene Ontology)</t>
  </si>
  <si>
    <t>GO:0005488</t>
  </si>
  <si>
    <t>Binding</t>
  </si>
  <si>
    <r>
      <t>45</t>
    </r>
    <r>
      <rPr>
        <sz val="10"/>
        <color rgb="FF4D4D4D"/>
        <rFont val="Arial"/>
        <family val="2"/>
      </rPr>
      <t> of 12838</t>
    </r>
  </si>
  <si>
    <t>GO:0005515</t>
  </si>
  <si>
    <t>Protein binding</t>
  </si>
  <si>
    <r>
      <t>33</t>
    </r>
    <r>
      <rPr>
        <sz val="10"/>
        <color rgb="FF4D4D4D"/>
        <rFont val="Arial"/>
        <family val="2"/>
      </rPr>
      <t> of 7242</t>
    </r>
  </si>
  <si>
    <t>GO:0003723</t>
  </si>
  <si>
    <t>RNA binding</t>
  </si>
  <si>
    <r>
      <t>22</t>
    </r>
    <r>
      <rPr>
        <sz val="10"/>
        <color rgb="FF4D4D4D"/>
        <rFont val="Arial"/>
        <family val="2"/>
      </rPr>
      <t> of 1672</t>
    </r>
  </si>
  <si>
    <t>7.58e-08</t>
  </si>
  <si>
    <t>GO:0050839</t>
  </si>
  <si>
    <t>Cell adhesion molecule binding</t>
  </si>
  <si>
    <r>
      <t>9</t>
    </r>
    <r>
      <rPr>
        <sz val="10"/>
        <color rgb="FF4D4D4D"/>
        <rFont val="Arial"/>
        <family val="2"/>
      </rPr>
      <t> of </t>
    </r>
    <r>
      <rPr>
        <sz val="10"/>
        <color rgb="FF333333"/>
        <rFont val="Arial"/>
        <family val="2"/>
      </rPr>
      <t>560</t>
    </r>
  </si>
  <si>
    <t>GO:0031625</t>
  </si>
  <si>
    <t>Ubiquitin protein ligase binding</t>
  </si>
  <si>
    <r>
      <t>7</t>
    </r>
    <r>
      <rPr>
        <sz val="10"/>
        <color rgb="FF4D4D4D"/>
        <rFont val="Arial"/>
        <family val="2"/>
      </rPr>
      <t> of </t>
    </r>
    <r>
      <rPr>
        <sz val="10"/>
        <color rgb="FF333333"/>
        <rFont val="Arial"/>
        <family val="2"/>
      </rPr>
      <t>299</t>
    </r>
  </si>
  <si>
    <t>GO:0051082</t>
  </si>
  <si>
    <t>Unfolded protein binding</t>
  </si>
  <si>
    <r>
      <t>6</t>
    </r>
    <r>
      <rPr>
        <sz val="10"/>
        <color rgb="FF4D4D4D"/>
        <rFont val="Arial"/>
        <family val="2"/>
      </rPr>
      <t> of </t>
    </r>
    <r>
      <rPr>
        <sz val="10"/>
        <color rgb="FF333333"/>
        <rFont val="Arial"/>
        <family val="2"/>
      </rPr>
      <t>115</t>
    </r>
  </si>
  <si>
    <t>0.0013</t>
  </si>
  <si>
    <t>GO:0044183</t>
  </si>
  <si>
    <t>Protein folding chaperone</t>
  </si>
  <si>
    <r>
      <t>4</t>
    </r>
    <r>
      <rPr>
        <sz val="10"/>
        <color rgb="FF4D4D4D"/>
        <rFont val="Arial"/>
        <family val="2"/>
      </rPr>
      <t> of </t>
    </r>
    <r>
      <rPr>
        <sz val="10"/>
        <color rgb="FF333333"/>
        <rFont val="Arial"/>
        <family val="2"/>
      </rPr>
      <t>53</t>
    </r>
  </si>
  <si>
    <t>GO:0140662</t>
  </si>
  <si>
    <t>ATP-dependent protein folding chaperone</t>
  </si>
  <si>
    <r>
      <t>3</t>
    </r>
    <r>
      <rPr>
        <sz val="10"/>
        <color rgb="FF4D4D4D"/>
        <rFont val="Arial"/>
        <family val="2"/>
      </rPr>
      <t> of </t>
    </r>
    <r>
      <rPr>
        <sz val="10"/>
        <color rgb="FF333333"/>
        <rFont val="Arial"/>
        <family val="2"/>
      </rPr>
      <t>31</t>
    </r>
  </si>
  <si>
    <t>GO:0097718</t>
  </si>
  <si>
    <t>Disordered domain specific binding</t>
  </si>
  <si>
    <r>
      <t>3</t>
    </r>
    <r>
      <rPr>
        <sz val="10"/>
        <color rgb="FF4D4D4D"/>
        <rFont val="Arial"/>
        <family val="2"/>
      </rPr>
      <t> of </t>
    </r>
    <r>
      <rPr>
        <sz val="10"/>
        <color rgb="FF333333"/>
        <rFont val="Arial"/>
        <family val="2"/>
      </rPr>
      <t>34</t>
    </r>
  </si>
  <si>
    <t>Cellular Component (Gene Ontology)</t>
  </si>
  <si>
    <t>GO:0043227</t>
  </si>
  <si>
    <t>Membrane-bounded organelle</t>
  </si>
  <si>
    <r>
      <t>46</t>
    </r>
    <r>
      <rPr>
        <sz val="10"/>
        <color rgb="FF4D4D4D"/>
        <rFont val="Arial"/>
        <family val="2"/>
      </rPr>
      <t> of 13188</t>
    </r>
  </si>
  <si>
    <t>0.00080</t>
  </si>
  <si>
    <t>GO:0005737</t>
  </si>
  <si>
    <t>Cytoplasm</t>
  </si>
  <si>
    <r>
      <t>43</t>
    </r>
    <r>
      <rPr>
        <sz val="10"/>
        <color rgb="FF4D4D4D"/>
        <rFont val="Arial"/>
        <family val="2"/>
      </rPr>
      <t> of 12056</t>
    </r>
  </si>
  <si>
    <t>0.0031</t>
  </si>
  <si>
    <t>GO:0005576</t>
  </si>
  <si>
    <t>Extracellular region</t>
  </si>
  <si>
    <r>
      <t>39</t>
    </r>
    <r>
      <rPr>
        <sz val="10"/>
        <color rgb="FF4D4D4D"/>
        <rFont val="Arial"/>
        <family val="2"/>
      </rPr>
      <t> of 4175</t>
    </r>
  </si>
  <si>
    <t>1.66e-15</t>
  </si>
  <si>
    <t>GO:0005615</t>
  </si>
  <si>
    <t>Extracellular space</t>
  </si>
  <si>
    <r>
      <t>37</t>
    </r>
    <r>
      <rPr>
        <sz val="10"/>
        <color rgb="FF4D4D4D"/>
        <rFont val="Arial"/>
        <family val="2"/>
      </rPr>
      <t> of 3247</t>
    </r>
  </si>
  <si>
    <t>5.83e-17</t>
  </si>
  <si>
    <t>GO:0031982</t>
  </si>
  <si>
    <t>Vesicle</t>
  </si>
  <si>
    <r>
      <t>36</t>
    </r>
    <r>
      <rPr>
        <sz val="10"/>
        <color rgb="FF4D4D4D"/>
        <rFont val="Arial"/>
        <family val="2"/>
      </rPr>
      <t> of 3957</t>
    </r>
  </si>
  <si>
    <t>4.10e-13</t>
  </si>
  <si>
    <t>GO:0070062</t>
  </si>
  <si>
    <t>Extracellular exosome</t>
  </si>
  <si>
    <r>
      <t>33</t>
    </r>
    <r>
      <rPr>
        <sz val="10"/>
        <color rgb="FF4D4D4D"/>
        <rFont val="Arial"/>
        <family val="2"/>
      </rPr>
      <t> of 2096</t>
    </r>
  </si>
  <si>
    <t>1.15e-17</t>
  </si>
  <si>
    <t>GO:0032991</t>
  </si>
  <si>
    <t>Protein-containing complex</t>
  </si>
  <si>
    <r>
      <t>30</t>
    </r>
    <r>
      <rPr>
        <sz val="10"/>
        <color rgb="FF4D4D4D"/>
        <rFont val="Arial"/>
        <family val="2"/>
      </rPr>
      <t> of 5506</t>
    </r>
  </si>
  <si>
    <t>0.00023</t>
  </si>
  <si>
    <t>GO:0070013</t>
  </si>
  <si>
    <t>Intracellular organelle lumen</t>
  </si>
  <si>
    <r>
      <t>30</t>
    </r>
    <r>
      <rPr>
        <sz val="10"/>
        <color rgb="FF4D4D4D"/>
        <rFont val="Arial"/>
        <family val="2"/>
      </rPr>
      <t> of 5660</t>
    </r>
  </si>
  <si>
    <t>0.00037</t>
  </si>
  <si>
    <t>GO:0005829</t>
  </si>
  <si>
    <t>Cytosol</t>
  </si>
  <si>
    <r>
      <t>29</t>
    </r>
    <r>
      <rPr>
        <sz val="10"/>
        <color rgb="FF4D4D4D"/>
        <rFont val="Arial"/>
        <family val="2"/>
      </rPr>
      <t> of 5438</t>
    </r>
  </si>
  <si>
    <t>0.00045</t>
  </si>
  <si>
    <t>GO:0012505</t>
  </si>
  <si>
    <t>Endomembrane system</t>
  </si>
  <si>
    <r>
      <t>25</t>
    </r>
    <r>
      <rPr>
        <sz val="10"/>
        <color rgb="FF4D4D4D"/>
        <rFont val="Arial"/>
        <family val="2"/>
      </rPr>
      <t> of 4721</t>
    </r>
  </si>
  <si>
    <t>GO:0031410</t>
  </si>
  <si>
    <t>Cytoplasmic vesicle</t>
  </si>
  <si>
    <r>
      <t>19</t>
    </r>
    <r>
      <rPr>
        <sz val="10"/>
        <color rgb="FF4D4D4D"/>
        <rFont val="Arial"/>
        <family val="2"/>
      </rPr>
      <t> of 2482</t>
    </r>
  </si>
  <si>
    <t>GO:0030141</t>
  </si>
  <si>
    <t>Secretory granule</t>
  </si>
  <si>
    <r>
      <t>12</t>
    </r>
    <r>
      <rPr>
        <sz val="10"/>
        <color rgb="FF4D4D4D"/>
        <rFont val="Arial"/>
        <family val="2"/>
      </rPr>
      <t> of </t>
    </r>
    <r>
      <rPr>
        <sz val="10"/>
        <color rgb="FF333333"/>
        <rFont val="Arial"/>
        <family val="2"/>
      </rPr>
      <t>873</t>
    </r>
  </si>
  <si>
    <t>GO:0034774</t>
  </si>
  <si>
    <t>Secretory granule lumen</t>
  </si>
  <si>
    <r>
      <t>11</t>
    </r>
    <r>
      <rPr>
        <sz val="10"/>
        <color rgb="FF4D4D4D"/>
        <rFont val="Arial"/>
        <family val="2"/>
      </rPr>
      <t> of </t>
    </r>
    <r>
      <rPr>
        <sz val="10"/>
        <color rgb="FF333333"/>
        <rFont val="Arial"/>
        <family val="2"/>
      </rPr>
      <t>321</t>
    </r>
  </si>
  <si>
    <t>1.08e-07</t>
  </si>
  <si>
    <t>GO:0005925</t>
  </si>
  <si>
    <t>Focal adhesion</t>
  </si>
  <si>
    <r>
      <t>8</t>
    </r>
    <r>
      <rPr>
        <sz val="10"/>
        <color rgb="FF4D4D4D"/>
        <rFont val="Arial"/>
        <family val="2"/>
      </rPr>
      <t> of </t>
    </r>
    <r>
      <rPr>
        <sz val="10"/>
        <color rgb="FF333333"/>
        <rFont val="Arial"/>
        <family val="2"/>
      </rPr>
      <t>416</t>
    </r>
  </si>
  <si>
    <t>0.00086</t>
  </si>
  <si>
    <t>GO:0031012</t>
  </si>
  <si>
    <t>Extracellular matrix</t>
  </si>
  <si>
    <r>
      <t>7</t>
    </r>
    <r>
      <rPr>
        <sz val="10"/>
        <color rgb="FF4D4D4D"/>
        <rFont val="Arial"/>
        <family val="2"/>
      </rPr>
      <t> of </t>
    </r>
    <r>
      <rPr>
        <sz val="10"/>
        <color rgb="FF333333"/>
        <rFont val="Arial"/>
        <family val="2"/>
      </rPr>
      <t>552</t>
    </r>
  </si>
  <si>
    <t>GO:0005788</t>
  </si>
  <si>
    <t>Endoplasmic reticulum lumen</t>
  </si>
  <si>
    <r>
      <t>6</t>
    </r>
    <r>
      <rPr>
        <sz val="10"/>
        <color rgb="FF4D4D4D"/>
        <rFont val="Arial"/>
        <family val="2"/>
      </rPr>
      <t> of </t>
    </r>
    <r>
      <rPr>
        <sz val="10"/>
        <color rgb="FF333333"/>
        <rFont val="Arial"/>
        <family val="2"/>
      </rPr>
      <t>312</t>
    </r>
  </si>
  <si>
    <t>0.0086</t>
  </si>
  <si>
    <t>GO:0062023</t>
  </si>
  <si>
    <t>Collagen-containing extracellular matrix</t>
  </si>
  <si>
    <r>
      <t>6</t>
    </r>
    <r>
      <rPr>
        <sz val="10"/>
        <color rgb="FF4D4D4D"/>
        <rFont val="Arial"/>
        <family val="2"/>
      </rPr>
      <t> of </t>
    </r>
    <r>
      <rPr>
        <sz val="10"/>
        <color rgb="FF333333"/>
        <rFont val="Arial"/>
        <family val="2"/>
      </rPr>
      <t>407</t>
    </r>
  </si>
  <si>
    <t>GO:0042470</t>
  </si>
  <si>
    <t>Melanosome</t>
  </si>
  <si>
    <r>
      <t>5</t>
    </r>
    <r>
      <rPr>
        <sz val="10"/>
        <color rgb="FF4D4D4D"/>
        <rFont val="Arial"/>
        <family val="2"/>
      </rPr>
      <t> of </t>
    </r>
    <r>
      <rPr>
        <sz val="10"/>
        <color rgb="FF333333"/>
        <rFont val="Arial"/>
        <family val="2"/>
      </rPr>
      <t>109</t>
    </r>
  </si>
  <si>
    <t>GO:0031093</t>
  </si>
  <si>
    <t>Platelet alpha granule lumen</t>
  </si>
  <si>
    <r>
      <t>4</t>
    </r>
    <r>
      <rPr>
        <sz val="10"/>
        <color rgb="FF4D4D4D"/>
        <rFont val="Arial"/>
        <family val="2"/>
      </rPr>
      <t> of </t>
    </r>
    <r>
      <rPr>
        <sz val="10"/>
        <color rgb="FF333333"/>
        <rFont val="Arial"/>
        <family val="2"/>
      </rPr>
      <t>66</t>
    </r>
  </si>
  <si>
    <t>0.0022</t>
  </si>
  <si>
    <t>GO:0022626</t>
  </si>
  <si>
    <t>Cytosolic ribosome</t>
  </si>
  <si>
    <r>
      <t>4</t>
    </r>
    <r>
      <rPr>
        <sz val="10"/>
        <color rgb="FF4D4D4D"/>
        <rFont val="Arial"/>
        <family val="2"/>
      </rPr>
      <t> of </t>
    </r>
    <r>
      <rPr>
        <sz val="10"/>
        <color rgb="FF333333"/>
        <rFont val="Arial"/>
        <family val="2"/>
      </rPr>
      <t>101</t>
    </r>
  </si>
  <si>
    <t>GO:1905369</t>
  </si>
  <si>
    <t>Endopeptidase complex</t>
  </si>
  <si>
    <r>
      <t>4</t>
    </r>
    <r>
      <rPr>
        <sz val="10"/>
        <color rgb="FF4D4D4D"/>
        <rFont val="Arial"/>
        <family val="2"/>
      </rPr>
      <t> of </t>
    </r>
    <r>
      <rPr>
        <sz val="10"/>
        <color rgb="FF333333"/>
        <rFont val="Arial"/>
        <family val="2"/>
      </rPr>
      <t>104</t>
    </r>
  </si>
  <si>
    <t>0.0092</t>
  </si>
  <si>
    <t>GO:1904813</t>
  </si>
  <si>
    <t>ficolin-1-rich granule lumen</t>
  </si>
  <si>
    <r>
      <t>4</t>
    </r>
    <r>
      <rPr>
        <sz val="10"/>
        <color rgb="FF4D4D4D"/>
        <rFont val="Arial"/>
        <family val="2"/>
      </rPr>
      <t> of </t>
    </r>
    <r>
      <rPr>
        <sz val="10"/>
        <color rgb="FF333333"/>
        <rFont val="Arial"/>
        <family val="2"/>
      </rPr>
      <t>124</t>
    </r>
  </si>
  <si>
    <t>GO:0005775</t>
  </si>
  <si>
    <t>Vacuolar lumen</t>
  </si>
  <si>
    <r>
      <t>4</t>
    </r>
    <r>
      <rPr>
        <sz val="10"/>
        <color rgb="FF4D4D4D"/>
        <rFont val="Arial"/>
        <family val="2"/>
      </rPr>
      <t> of </t>
    </r>
    <r>
      <rPr>
        <sz val="10"/>
        <color rgb="FF333333"/>
        <rFont val="Arial"/>
        <family val="2"/>
      </rPr>
      <t>175</t>
    </r>
  </si>
  <si>
    <t>GO:0000502</t>
  </si>
  <si>
    <t>Proteasome complex</t>
  </si>
  <si>
    <r>
      <t>3</t>
    </r>
    <r>
      <rPr>
        <sz val="10"/>
        <color rgb="FF4D4D4D"/>
        <rFont val="Arial"/>
        <family val="2"/>
      </rPr>
      <t> of </t>
    </r>
    <r>
      <rPr>
        <sz val="10"/>
        <color rgb="FF333333"/>
        <rFont val="Arial"/>
        <family val="2"/>
      </rPr>
      <t>61</t>
    </r>
  </si>
  <si>
    <t>GO:0016942</t>
  </si>
  <si>
    <t>Insulin-like growth factor binding protein complex</t>
  </si>
  <si>
    <r>
      <t>2</t>
    </r>
    <r>
      <rPr>
        <sz val="10"/>
        <color rgb="FF4D4D4D"/>
        <rFont val="Arial"/>
        <family val="2"/>
      </rPr>
      <t> of </t>
    </r>
    <r>
      <rPr>
        <sz val="10"/>
        <color rgb="FF333333"/>
        <rFont val="Arial"/>
        <family val="2"/>
      </rPr>
      <t>5</t>
    </r>
  </si>
  <si>
    <t>GO:0019773</t>
  </si>
  <si>
    <t>Proteasome core complex, alpha-subunit complex</t>
  </si>
  <si>
    <r>
      <t>2</t>
    </r>
    <r>
      <rPr>
        <sz val="10"/>
        <color rgb="FF4D4D4D"/>
        <rFont val="Arial"/>
        <family val="2"/>
      </rPr>
      <t> of </t>
    </r>
    <r>
      <rPr>
        <sz val="10"/>
        <color rgb="FF333333"/>
        <rFont val="Arial"/>
        <family val="2"/>
      </rPr>
      <t>8</t>
    </r>
  </si>
  <si>
    <t>GO:0002199</t>
  </si>
  <si>
    <t>Zona pellucida receptor complex</t>
  </si>
  <si>
    <t>GO:0005832</t>
  </si>
  <si>
    <t>Chaperonin-containing T-complex</t>
  </si>
  <si>
    <r>
      <t>2</t>
    </r>
    <r>
      <rPr>
        <sz val="10"/>
        <color rgb="FF4D4D4D"/>
        <rFont val="Arial"/>
        <family val="2"/>
      </rPr>
      <t> of </t>
    </r>
    <r>
      <rPr>
        <sz val="10"/>
        <color rgb="FF333333"/>
        <rFont val="Arial"/>
        <family val="2"/>
      </rPr>
      <t>10</t>
    </r>
  </si>
  <si>
    <t>Reference publications (PubMed)</t>
  </si>
  <si>
    <t>publication</t>
  </si>
  <si>
    <t>(year) title</t>
  </si>
  <si>
    <t>PMID:32987677</t>
  </si>
  <si>
    <t>(2020) Exosome Composition and Seminal Plasma Proteome: A Promising Source of Biomarkers of Male Infertility.</t>
  </si>
  <si>
    <r>
      <t>8</t>
    </r>
    <r>
      <rPr>
        <sz val="10"/>
        <color rgb="FF4D4D4D"/>
        <rFont val="Arial"/>
        <family val="2"/>
      </rPr>
      <t> of </t>
    </r>
    <r>
      <rPr>
        <sz val="10"/>
        <color rgb="FF333333"/>
        <rFont val="Arial"/>
        <family val="2"/>
      </rPr>
      <t>129</t>
    </r>
  </si>
  <si>
    <t>0.0043</t>
  </si>
  <si>
    <t>PMID:31151297</t>
  </si>
  <si>
    <t>(2019) Identification of Proteins Differentially Expressed by Adipose-derived Mesenchymal Stem Cells Isolated from Immunodeficient Mice.</t>
  </si>
  <si>
    <r>
      <t>8</t>
    </r>
    <r>
      <rPr>
        <sz val="10"/>
        <color rgb="FF4D4D4D"/>
        <rFont val="Arial"/>
        <family val="2"/>
      </rPr>
      <t> of </t>
    </r>
    <r>
      <rPr>
        <sz val="10"/>
        <color rgb="FF333333"/>
        <rFont val="Arial"/>
        <family val="2"/>
      </rPr>
      <t>144</t>
    </r>
  </si>
  <si>
    <t>PMID:30302013</t>
  </si>
  <si>
    <t>(2018) Porcine Reproductive and Respiratory Syndrome Virus strains with Higher Virulence Cause Marked Protein Profile Changes in MARC-145 Cells.</t>
  </si>
  <si>
    <r>
      <t>8</t>
    </r>
    <r>
      <rPr>
        <sz val="10"/>
        <color rgb="FF4D4D4D"/>
        <rFont val="Arial"/>
        <family val="2"/>
      </rPr>
      <t> of </t>
    </r>
    <r>
      <rPr>
        <sz val="10"/>
        <color rgb="FF333333"/>
        <rFont val="Arial"/>
        <family val="2"/>
      </rPr>
      <t>174</t>
    </r>
  </si>
  <si>
    <t>PMID:21939520</t>
  </si>
  <si>
    <t>(2011) Network analysis of quantitative proteomics on asthmatic bronchi: effects of inhaled glucocorticoid treatment.</t>
  </si>
  <si>
    <r>
      <t>7</t>
    </r>
    <r>
      <rPr>
        <sz val="10"/>
        <color rgb="FF4D4D4D"/>
        <rFont val="Arial"/>
        <family val="2"/>
      </rPr>
      <t> of </t>
    </r>
    <r>
      <rPr>
        <sz val="10"/>
        <color rgb="FF333333"/>
        <rFont val="Arial"/>
        <family val="2"/>
      </rPr>
      <t>80</t>
    </r>
  </si>
  <si>
    <t>PMID:20140087</t>
  </si>
  <si>
    <t>(2010) Comprehensive identification and modified-site mapping of S-nitrosylated targets in prostate epithelial cells.</t>
  </si>
  <si>
    <r>
      <t>7</t>
    </r>
    <r>
      <rPr>
        <sz val="10"/>
        <color rgb="FF4D4D4D"/>
        <rFont val="Arial"/>
        <family val="2"/>
      </rPr>
      <t> of </t>
    </r>
    <r>
      <rPr>
        <sz val="10"/>
        <color rgb="FF333333"/>
        <rFont val="Arial"/>
        <family val="2"/>
      </rPr>
      <t>91</t>
    </r>
  </si>
  <si>
    <t>PMID:32973414</t>
  </si>
  <si>
    <t>(2020) A proteomic repertoire of autoantigens identified from the classic autoantibody clinical test substrate HEp-2 cells.</t>
  </si>
  <si>
    <r>
      <t>7</t>
    </r>
    <r>
      <rPr>
        <sz val="10"/>
        <color rgb="FF4D4D4D"/>
        <rFont val="Arial"/>
        <family val="2"/>
      </rPr>
      <t> of </t>
    </r>
    <r>
      <rPr>
        <sz val="10"/>
        <color rgb="FF333333"/>
        <rFont val="Arial"/>
        <family val="2"/>
      </rPr>
      <t>109</t>
    </r>
  </si>
  <si>
    <t>PMID:26358502</t>
  </si>
  <si>
    <t>(2016) HSP90AB1: Helping the good and the bad.</t>
  </si>
  <si>
    <r>
      <t>7</t>
    </r>
    <r>
      <rPr>
        <sz val="10"/>
        <color rgb="FF4D4D4D"/>
        <rFont val="Arial"/>
        <family val="2"/>
      </rPr>
      <t> of </t>
    </r>
    <r>
      <rPr>
        <sz val="10"/>
        <color rgb="FF333333"/>
        <rFont val="Arial"/>
        <family val="2"/>
      </rPr>
      <t>128</t>
    </r>
  </si>
  <si>
    <t>0.0087</t>
  </si>
  <si>
    <t>PMID:33368564</t>
  </si>
  <si>
    <t>(2021) Mass-spectrometry analysis of the human pineal proteome during night and day and in autism.</t>
  </si>
  <si>
    <r>
      <t>7</t>
    </r>
    <r>
      <rPr>
        <sz val="10"/>
        <color rgb="FF4D4D4D"/>
        <rFont val="Arial"/>
        <family val="2"/>
      </rPr>
      <t> of </t>
    </r>
    <r>
      <rPr>
        <sz val="10"/>
        <color rgb="FF333333"/>
        <rFont val="Arial"/>
        <family val="2"/>
      </rPr>
      <t>131</t>
    </r>
  </si>
  <si>
    <t>PMID:33546239</t>
  </si>
  <si>
    <t>(2021) Proteomic Characterization of Two Extracellular Vesicle Subtypes Isolated from Human Glioblastoma Stem Cell Secretome by Sequential Centrifugal Ultrafiltration.</t>
  </si>
  <si>
    <r>
      <t>6</t>
    </r>
    <r>
      <rPr>
        <sz val="10"/>
        <color rgb="FF4D4D4D"/>
        <rFont val="Arial"/>
        <family val="2"/>
      </rPr>
      <t> of </t>
    </r>
    <r>
      <rPr>
        <sz val="10"/>
        <color rgb="FF333333"/>
        <rFont val="Arial"/>
        <family val="2"/>
      </rPr>
      <t>38</t>
    </r>
  </si>
  <si>
    <t>PMID:23443080</t>
  </si>
  <si>
    <t>(2012) Cancer cell response to anthracyclines effects: mysteries of the hidden proteins associated with these drugs.</t>
  </si>
  <si>
    <r>
      <t>6</t>
    </r>
    <r>
      <rPr>
        <sz val="10"/>
        <color rgb="FF4D4D4D"/>
        <rFont val="Arial"/>
        <family val="2"/>
      </rPr>
      <t> of </t>
    </r>
    <r>
      <rPr>
        <sz val="10"/>
        <color rgb="FF333333"/>
        <rFont val="Arial"/>
        <family val="2"/>
      </rPr>
      <t>44</t>
    </r>
  </si>
  <si>
    <t>PMID:22144964</t>
  </si>
  <si>
    <t>(2011) Application for proteomic techniques in studying osteoarthritis: a review.</t>
  </si>
  <si>
    <r>
      <t>6</t>
    </r>
    <r>
      <rPr>
        <sz val="10"/>
        <color rgb="FF4D4D4D"/>
        <rFont val="Arial"/>
        <family val="2"/>
      </rPr>
      <t> of </t>
    </r>
    <r>
      <rPr>
        <sz val="10"/>
        <color rgb="FF333333"/>
        <rFont val="Arial"/>
        <family val="2"/>
      </rPr>
      <t>47</t>
    </r>
  </si>
  <si>
    <t>PMID:31442208</t>
  </si>
  <si>
    <t>(2019) Quantitative analysis of the human ovarian carcinoma mitochondrial phosphoproteome.</t>
  </si>
  <si>
    <r>
      <t>6</t>
    </r>
    <r>
      <rPr>
        <sz val="10"/>
        <color rgb="FF4D4D4D"/>
        <rFont val="Arial"/>
        <family val="2"/>
      </rPr>
      <t> of </t>
    </r>
    <r>
      <rPr>
        <sz val="10"/>
        <color rgb="FF333333"/>
        <rFont val="Arial"/>
        <family val="2"/>
      </rPr>
      <t>57</t>
    </r>
  </si>
  <si>
    <t>PMID:33330709</t>
  </si>
  <si>
    <t>(2020) Protein Cargo of Extracellular Vesicles From Bovine Follicular Fluid and Analysis of Their Origin From Different Ovarian Cells.</t>
  </si>
  <si>
    <r>
      <t>6</t>
    </r>
    <r>
      <rPr>
        <sz val="10"/>
        <color rgb="FF4D4D4D"/>
        <rFont val="Arial"/>
        <family val="2"/>
      </rPr>
      <t> of </t>
    </r>
    <r>
      <rPr>
        <sz val="10"/>
        <color rgb="FF333333"/>
        <rFont val="Arial"/>
        <family val="2"/>
      </rPr>
      <t>71</t>
    </r>
  </si>
  <si>
    <t>0.0080</t>
  </si>
  <si>
    <t>PMID:28686225</t>
  </si>
  <si>
    <t>(2017) Retrospective Proteomic Screening of 100 Breast Cancer Tissues.</t>
  </si>
  <si>
    <r>
      <t>6</t>
    </r>
    <r>
      <rPr>
        <sz val="10"/>
        <color rgb="FF4D4D4D"/>
        <rFont val="Arial"/>
        <family val="2"/>
      </rPr>
      <t> of </t>
    </r>
    <r>
      <rPr>
        <sz val="10"/>
        <color rgb="FF333333"/>
        <rFont val="Arial"/>
        <family val="2"/>
      </rPr>
      <t>96</t>
    </r>
  </si>
  <si>
    <t>PMID:30535257</t>
  </si>
  <si>
    <t>(2019) Small Extracellular Vesicles in Rat Serum Contain Astrocyte-Derived Protein Biomarkers of Repetitive Stress.</t>
  </si>
  <si>
    <t>PMID:27571357</t>
  </si>
  <si>
    <t>(2016) Protein Co-Expression Analysis as a Strategy to Complement a Standard Quantitative Proteomics Approach: Case of a Glioblastoma Multiforme Study.</t>
  </si>
  <si>
    <r>
      <t>6</t>
    </r>
    <r>
      <rPr>
        <sz val="10"/>
        <color rgb="FF4D4D4D"/>
        <rFont val="Arial"/>
        <family val="2"/>
      </rPr>
      <t> of </t>
    </r>
    <r>
      <rPr>
        <sz val="10"/>
        <color rgb="FF333333"/>
        <rFont val="Arial"/>
        <family val="2"/>
      </rPr>
      <t>124</t>
    </r>
  </si>
  <si>
    <t>PMID:28535796</t>
  </si>
  <si>
    <t>(2017) Identification of EML4-ALK as an alternative fusion gene in epithelioid inflammatory myofibroblastic sarcoma.</t>
  </si>
  <si>
    <r>
      <t>5</t>
    </r>
    <r>
      <rPr>
        <sz val="10"/>
        <color rgb="FF4D4D4D"/>
        <rFont val="Arial"/>
        <family val="2"/>
      </rPr>
      <t> of </t>
    </r>
    <r>
      <rPr>
        <sz val="10"/>
        <color rgb="FF333333"/>
        <rFont val="Arial"/>
        <family val="2"/>
      </rPr>
      <t>16</t>
    </r>
  </si>
  <si>
    <t>PMID:24165797</t>
  </si>
  <si>
    <t>(2013) Inhibition of the hypoxia-inducible factor pathway by a G-quadruplex binding small molecule.</t>
  </si>
  <si>
    <r>
      <t>5</t>
    </r>
    <r>
      <rPr>
        <sz val="10"/>
        <color rgb="FF4D4D4D"/>
        <rFont val="Arial"/>
        <family val="2"/>
      </rPr>
      <t> of </t>
    </r>
    <r>
      <rPr>
        <sz val="10"/>
        <color rgb="FF333333"/>
        <rFont val="Arial"/>
        <family val="2"/>
      </rPr>
      <t>20</t>
    </r>
  </si>
  <si>
    <t>PMID:27639450</t>
  </si>
  <si>
    <t>(2016) A novel mouse model for the identification of thioredoxin-1 protein interactions.</t>
  </si>
  <si>
    <r>
      <t>5</t>
    </r>
    <r>
      <rPr>
        <sz val="10"/>
        <color rgb="FF4D4D4D"/>
        <rFont val="Arial"/>
        <family val="2"/>
      </rPr>
      <t> of </t>
    </r>
    <r>
      <rPr>
        <sz val="10"/>
        <color rgb="FF333333"/>
        <rFont val="Arial"/>
        <family val="2"/>
      </rPr>
      <t>24</t>
    </r>
  </si>
  <si>
    <t>PMID:21781345</t>
  </si>
  <si>
    <t>(2011) Sustained productivity in recombinant Chinese hamster ovary (CHO) cell lines: proteome analysis of the molecular basis for a process-related phenotype.</t>
  </si>
  <si>
    <t>PMID:34737357</t>
  </si>
  <si>
    <t>(2022) Comparison of viral RNA-host protein interactomes across pathogenic RNA viruses informs rapid antiviral drug discovery for SARS-CoV-2.</t>
  </si>
  <si>
    <r>
      <t>5</t>
    </r>
    <r>
      <rPr>
        <sz val="10"/>
        <color rgb="FF4D4D4D"/>
        <rFont val="Arial"/>
        <family val="2"/>
      </rPr>
      <t> of </t>
    </r>
    <r>
      <rPr>
        <sz val="10"/>
        <color rgb="FF333333"/>
        <rFont val="Arial"/>
        <family val="2"/>
      </rPr>
      <t>31</t>
    </r>
  </si>
  <si>
    <t>0.0070</t>
  </si>
  <si>
    <t>PMID:31712650</t>
  </si>
  <si>
    <t>(2019) Identification of key regulators in prostate cancer from gene expression datasets of patients.</t>
  </si>
  <si>
    <r>
      <t>5</t>
    </r>
    <r>
      <rPr>
        <sz val="10"/>
        <color rgb="FF4D4D4D"/>
        <rFont val="Arial"/>
        <family val="2"/>
      </rPr>
      <t> of </t>
    </r>
    <r>
      <rPr>
        <sz val="10"/>
        <color rgb="FF333333"/>
        <rFont val="Arial"/>
        <family val="2"/>
      </rPr>
      <t>32</t>
    </r>
  </si>
  <si>
    <t>0.0076</t>
  </si>
  <si>
    <t>PMID:25177543</t>
  </si>
  <si>
    <t>(2013) Bioinformatic Analysis of Differential Protein Expression in Calu-3 Cells Exposed to Carbon Nanotubes.</t>
  </si>
  <si>
    <r>
      <t>5</t>
    </r>
    <r>
      <rPr>
        <sz val="10"/>
        <color rgb="FF4D4D4D"/>
        <rFont val="Arial"/>
        <family val="2"/>
      </rPr>
      <t> of </t>
    </r>
    <r>
      <rPr>
        <sz val="10"/>
        <color rgb="FF333333"/>
        <rFont val="Arial"/>
        <family val="2"/>
      </rPr>
      <t>34</t>
    </r>
  </si>
  <si>
    <t>PMID:32778764</t>
  </si>
  <si>
    <t>(2020) Impaired chondrocyte U3 snoRNA expression in osteoarthritis impacts the chondrocyte protein translation apparatus.</t>
  </si>
  <si>
    <r>
      <t>5</t>
    </r>
    <r>
      <rPr>
        <sz val="10"/>
        <color rgb="FF4D4D4D"/>
        <rFont val="Arial"/>
        <family val="2"/>
      </rPr>
      <t> of </t>
    </r>
    <r>
      <rPr>
        <sz val="10"/>
        <color rgb="FF333333"/>
        <rFont val="Arial"/>
        <family val="2"/>
      </rPr>
      <t>37</t>
    </r>
  </si>
  <si>
    <t>PMID:15598346</t>
  </si>
  <si>
    <t>(2004) Expressional patterns of chaperones in ten human tumor cell lines.</t>
  </si>
  <si>
    <r>
      <t>5</t>
    </r>
    <r>
      <rPr>
        <sz val="10"/>
        <color rgb="FF4D4D4D"/>
        <rFont val="Arial"/>
        <family val="2"/>
      </rPr>
      <t> of </t>
    </r>
    <r>
      <rPr>
        <sz val="10"/>
        <color rgb="FF333333"/>
        <rFont val="Arial"/>
        <family val="2"/>
      </rPr>
      <t>38</t>
    </r>
  </si>
  <si>
    <t>PMID:31969994</t>
  </si>
  <si>
    <t>(2020) Thermotolerance and plasticity of camel somatic cells exposed to acute and chronic heat stress.</t>
  </si>
  <si>
    <r>
      <t>5</t>
    </r>
    <r>
      <rPr>
        <sz val="10"/>
        <color rgb="FF4D4D4D"/>
        <rFont val="Arial"/>
        <family val="2"/>
      </rPr>
      <t> of </t>
    </r>
    <r>
      <rPr>
        <sz val="10"/>
        <color rgb="FF333333"/>
        <rFont val="Arial"/>
        <family val="2"/>
      </rPr>
      <t>40</t>
    </r>
  </si>
  <si>
    <t>PMID:29924966</t>
  </si>
  <si>
    <t>(2018) A Proteomic Variant Approach (ProVarA) for Personalized Medicine of Inherited and Somatic Disease.</t>
  </si>
  <si>
    <t>PMID:21318169</t>
  </si>
  <si>
    <t>(2010) Regulation of Proteome Maintenance Gene Expression by Activators of Peroxisome Proliferator-Activated Receptor alpha.</t>
  </si>
  <si>
    <r>
      <t>5</t>
    </r>
    <r>
      <rPr>
        <sz val="10"/>
        <color rgb="FF4D4D4D"/>
        <rFont val="Arial"/>
        <family val="2"/>
      </rPr>
      <t> of </t>
    </r>
    <r>
      <rPr>
        <sz val="10"/>
        <color rgb="FF333333"/>
        <rFont val="Arial"/>
        <family val="2"/>
      </rPr>
      <t>44</t>
    </r>
  </si>
  <si>
    <t>PMID:22357162</t>
  </si>
  <si>
    <t>(2012) Protein-based identification of quantitative trait loci associated with malignant transformation in two HER2+ cellular models of breast cancer.</t>
  </si>
  <si>
    <r>
      <t>5</t>
    </r>
    <r>
      <rPr>
        <sz val="10"/>
        <color rgb="FF4D4D4D"/>
        <rFont val="Arial"/>
        <family val="2"/>
      </rPr>
      <t> of </t>
    </r>
    <r>
      <rPr>
        <sz val="10"/>
        <color rgb="FF333333"/>
        <rFont val="Arial"/>
        <family val="2"/>
      </rPr>
      <t>45</t>
    </r>
  </si>
  <si>
    <t>PMID:23946791</t>
  </si>
  <si>
    <t>(2013) Proteomic analysis of protein expression profiles during hyperthermia-induced apoptosis in Tca8113 cells.</t>
  </si>
  <si>
    <r>
      <t>5</t>
    </r>
    <r>
      <rPr>
        <sz val="10"/>
        <color rgb="FF4D4D4D"/>
        <rFont val="Arial"/>
        <family val="2"/>
      </rPr>
      <t> of </t>
    </r>
    <r>
      <rPr>
        <sz val="10"/>
        <color rgb="FF333333"/>
        <rFont val="Arial"/>
        <family val="2"/>
      </rPr>
      <t>48</t>
    </r>
  </si>
  <si>
    <t>PMID:34208880</t>
  </si>
  <si>
    <t>(2021) Applied Proteomics in One Health.</t>
  </si>
  <si>
    <r>
      <t>5</t>
    </r>
    <r>
      <rPr>
        <sz val="10"/>
        <color rgb="FF4D4D4D"/>
        <rFont val="Arial"/>
        <family val="2"/>
      </rPr>
      <t> of </t>
    </r>
    <r>
      <rPr>
        <sz val="10"/>
        <color rgb="FF333333"/>
        <rFont val="Arial"/>
        <family val="2"/>
      </rPr>
      <t>51</t>
    </r>
  </si>
  <si>
    <t>PMID:33802593</t>
  </si>
  <si>
    <t>(2021) Nitrosative Redox Homeostasis and Antioxidant Response Defense in Disused Vastus lateralis Muscle in Long-Term Bedrest (Toulouse Cocktail Study).</t>
  </si>
  <si>
    <t>PMID:33343583</t>
  </si>
  <si>
    <t>(2020) Protein Biomarkers in Uveitis.</t>
  </si>
  <si>
    <r>
      <t>5</t>
    </r>
    <r>
      <rPr>
        <sz val="10"/>
        <color rgb="FF4D4D4D"/>
        <rFont val="Arial"/>
        <family val="2"/>
      </rPr>
      <t> of </t>
    </r>
    <r>
      <rPr>
        <sz val="10"/>
        <color rgb="FF333333"/>
        <rFont val="Arial"/>
        <family val="2"/>
      </rPr>
      <t>50</t>
    </r>
  </si>
  <si>
    <t>PMID:27897204</t>
  </si>
  <si>
    <t>(2016) Human mitochondrial transcriptional factor A breaks the mitochondria-mediated vicious cycle in Alzheimers disease.</t>
  </si>
  <si>
    <r>
      <t>5</t>
    </r>
    <r>
      <rPr>
        <sz val="10"/>
        <color rgb="FF4D4D4D"/>
        <rFont val="Arial"/>
        <family val="2"/>
      </rPr>
      <t> of </t>
    </r>
    <r>
      <rPr>
        <sz val="10"/>
        <color rgb="FF333333"/>
        <rFont val="Arial"/>
        <family val="2"/>
      </rPr>
      <t>54</t>
    </r>
  </si>
  <si>
    <t>PMID:35215780</t>
  </si>
  <si>
    <t>(2022) RNA-Binding Proteins as Regulators of Internal Initiation of Viral mRNA Translation.</t>
  </si>
  <si>
    <r>
      <t>5</t>
    </r>
    <r>
      <rPr>
        <sz val="10"/>
        <color rgb="FF4D4D4D"/>
        <rFont val="Arial"/>
        <family val="2"/>
      </rPr>
      <t> of </t>
    </r>
    <r>
      <rPr>
        <sz val="10"/>
        <color rgb="FF333333"/>
        <rFont val="Arial"/>
        <family val="2"/>
      </rPr>
      <t>56</t>
    </r>
  </si>
  <si>
    <t>PMID:33053689</t>
  </si>
  <si>
    <t>(2020) Sequenced Combinations of Cisplatin and Selected Phytochemicals towards Overcoming Drug Resistance in Ovarian Tumour Models.</t>
  </si>
  <si>
    <t>PMID:19253283</t>
  </si>
  <si>
    <t>(2009) Preliminary quantitative profile of differential protein expression between rat L6 myoblasts and myotubes by stable isotope labeling with amino acids in cell culture.</t>
  </si>
  <si>
    <r>
      <t>5</t>
    </r>
    <r>
      <rPr>
        <sz val="10"/>
        <color rgb="FF4D4D4D"/>
        <rFont val="Arial"/>
        <family val="2"/>
      </rPr>
      <t> of </t>
    </r>
    <r>
      <rPr>
        <sz val="10"/>
        <color rgb="FF333333"/>
        <rFont val="Arial"/>
        <family val="2"/>
      </rPr>
      <t>55</t>
    </r>
  </si>
  <si>
    <t>PMID:19603826</t>
  </si>
  <si>
    <t>(2009) Quantification of protein expression changes in the aging left ventricle of Rattus norvegicus.</t>
  </si>
  <si>
    <r>
      <t>5</t>
    </r>
    <r>
      <rPr>
        <sz val="10"/>
        <color rgb="FF4D4D4D"/>
        <rFont val="Arial"/>
        <family val="2"/>
      </rPr>
      <t> of </t>
    </r>
    <r>
      <rPr>
        <sz val="10"/>
        <color rgb="FF333333"/>
        <rFont val="Arial"/>
        <family val="2"/>
      </rPr>
      <t>58</t>
    </r>
  </si>
  <si>
    <t>PMID:27770278</t>
  </si>
  <si>
    <t>(2017) Comprehensive proteome profiling of glioblastoma-derived extracellular vesicles identifies markers for more aggressive disease.</t>
  </si>
  <si>
    <r>
      <t>5</t>
    </r>
    <r>
      <rPr>
        <sz val="10"/>
        <color rgb="FF4D4D4D"/>
        <rFont val="Arial"/>
        <family val="2"/>
      </rPr>
      <t> of </t>
    </r>
    <r>
      <rPr>
        <sz val="10"/>
        <color rgb="FF333333"/>
        <rFont val="Arial"/>
        <family val="2"/>
      </rPr>
      <t>61</t>
    </r>
  </si>
  <si>
    <t>PMID:31726744</t>
  </si>
  <si>
    <t>(2019) Proteomics Recapitulates Ovarian Proteins Relevant to Puberty and Fertility in Brahman Heifers (Bos indicus L.).</t>
  </si>
  <si>
    <r>
      <t>5</t>
    </r>
    <r>
      <rPr>
        <sz val="10"/>
        <color rgb="FF4D4D4D"/>
        <rFont val="Arial"/>
        <family val="2"/>
      </rPr>
      <t> of </t>
    </r>
    <r>
      <rPr>
        <sz val="10"/>
        <color rgb="FF333333"/>
        <rFont val="Arial"/>
        <family val="2"/>
      </rPr>
      <t>63</t>
    </r>
  </si>
  <si>
    <t>PMID:26306748</t>
  </si>
  <si>
    <t>(2016) Global Cell Proteome Profiling, Phospho-signaling and Quantitative Proteomics for Identification of New Biomarkers in Acute Myeloid Leukemia Patients.</t>
  </si>
  <si>
    <r>
      <t>5</t>
    </r>
    <r>
      <rPr>
        <sz val="10"/>
        <color rgb="FF4D4D4D"/>
        <rFont val="Arial"/>
        <family val="2"/>
      </rPr>
      <t> of </t>
    </r>
    <r>
      <rPr>
        <sz val="10"/>
        <color rgb="FF333333"/>
        <rFont val="Arial"/>
        <family val="2"/>
      </rPr>
      <t>66</t>
    </r>
  </si>
  <si>
    <t>PMID:18335753</t>
  </si>
  <si>
    <t>(2007) [Identification of tumor-associated proteins in laryngeal squamous cell carcinoma by proteomics].</t>
  </si>
  <si>
    <r>
      <t>4</t>
    </r>
    <r>
      <rPr>
        <sz val="10"/>
        <color rgb="FF4D4D4D"/>
        <rFont val="Arial"/>
        <family val="2"/>
      </rPr>
      <t> of </t>
    </r>
    <r>
      <rPr>
        <sz val="10"/>
        <color rgb="FF333333"/>
        <rFont val="Arial"/>
        <family val="2"/>
      </rPr>
      <t>11</t>
    </r>
  </si>
  <si>
    <t>PMID:24875859</t>
  </si>
  <si>
    <t>(2014) Inflammatory myofibroblastic tumors harbor multiple potentially actionable kinase fusions.</t>
  </si>
  <si>
    <r>
      <t>4</t>
    </r>
    <r>
      <rPr>
        <sz val="10"/>
        <color rgb="FF4D4D4D"/>
        <rFont val="Arial"/>
        <family val="2"/>
      </rPr>
      <t> of </t>
    </r>
    <r>
      <rPr>
        <sz val="10"/>
        <color rgb="FF333333"/>
        <rFont val="Arial"/>
        <family val="2"/>
      </rPr>
      <t>12</t>
    </r>
  </si>
  <si>
    <t>PMID:35308527</t>
  </si>
  <si>
    <t>(2022) Inflammatory Myofibroblastic Tumor of the Urinary Bladder: An 11-Year Retrospective Study From a Single Center.</t>
  </si>
  <si>
    <r>
      <t>4</t>
    </r>
    <r>
      <rPr>
        <sz val="10"/>
        <color rgb="FF4D4D4D"/>
        <rFont val="Arial"/>
        <family val="2"/>
      </rPr>
      <t> of </t>
    </r>
    <r>
      <rPr>
        <sz val="10"/>
        <color rgb="FF333333"/>
        <rFont val="Arial"/>
        <family val="2"/>
      </rPr>
      <t>14</t>
    </r>
  </si>
  <si>
    <t>PMID:33042285</t>
  </si>
  <si>
    <t>(2020) Analysis of mesenchymal stem cell proteomes in situ in the ischemic heart.</t>
  </si>
  <si>
    <t>PMID:25549220</t>
  </si>
  <si>
    <t>(2015) Comparative proteomic analysis of proteins expression changes in the mammary tissue of cows infected with Escherichia coli mastitis.</t>
  </si>
  <si>
    <t>PMID:25347775</t>
  </si>
  <si>
    <t>(2014) Pharmacological inhibition of dynamin II reduces constitutive protein secretion from primary human macrophages.</t>
  </si>
  <si>
    <r>
      <t>4</t>
    </r>
    <r>
      <rPr>
        <sz val="10"/>
        <color rgb="FF4D4D4D"/>
        <rFont val="Arial"/>
        <family val="2"/>
      </rPr>
      <t> of </t>
    </r>
    <r>
      <rPr>
        <sz val="10"/>
        <color rgb="FF333333"/>
        <rFont val="Arial"/>
        <family val="2"/>
      </rPr>
      <t>15</t>
    </r>
  </si>
  <si>
    <t>PMID:34203606</t>
  </si>
  <si>
    <t>(2021) Inflammatory Myofibroblastic Tumor of the Upper Airways Harboring a New TRAF3-ALK Fusion Transcript.</t>
  </si>
  <si>
    <r>
      <t>4</t>
    </r>
    <r>
      <rPr>
        <sz val="10"/>
        <color rgb="FF4D4D4D"/>
        <rFont val="Arial"/>
        <family val="2"/>
      </rPr>
      <t> of </t>
    </r>
    <r>
      <rPr>
        <sz val="10"/>
        <color rgb="FF333333"/>
        <rFont val="Arial"/>
        <family val="2"/>
      </rPr>
      <t>16</t>
    </r>
  </si>
  <si>
    <t>PMID:35237506</t>
  </si>
  <si>
    <t>(2022) Durable Clinical Response to ALK Tyrosine Kinase Inhibitors in Epithelioid Inflammatory Myofibroblastic Sarcoma Harboring PRRC2B-ALK Rearrangement: A Case Report.</t>
  </si>
  <si>
    <r>
      <t>4</t>
    </r>
    <r>
      <rPr>
        <sz val="10"/>
        <color rgb="FF4D4D4D"/>
        <rFont val="Arial"/>
        <family val="2"/>
      </rPr>
      <t> of </t>
    </r>
    <r>
      <rPr>
        <sz val="10"/>
        <color rgb="FF333333"/>
        <rFont val="Arial"/>
        <family val="2"/>
      </rPr>
      <t>17</t>
    </r>
  </si>
  <si>
    <t>PMID:32695536</t>
  </si>
  <si>
    <t>(2020) Inflammatory Myofibroblastic Tumor: A Rare Presentation and an Effective Treatment with Crizotinib.</t>
  </si>
  <si>
    <t>PMID:25723109</t>
  </si>
  <si>
    <t>(2015) Molecular characterization of inflammatory myofibroblastic tumors with frequent ALK and ROS1 gene fusions and rare novel RET rearrangement.</t>
  </si>
  <si>
    <t>PMID:24260741</t>
  </si>
  <si>
    <t>(2013) Proteomic profiling reveals upregulated protein expression of hsp70 in keloids.</t>
  </si>
  <si>
    <t>PMID:12833515</t>
  </si>
  <si>
    <t>(2003) Proteome analysis of dermal fibroblasts cultured in vitro from human healthy subjects of different ages.</t>
  </si>
  <si>
    <t>PMID:24641763</t>
  </si>
  <si>
    <t>(2014) Vitamin D receptor regulates intestinal proteins involved in cell proliferation, migration and stress response.</t>
  </si>
  <si>
    <r>
      <t>4</t>
    </r>
    <r>
      <rPr>
        <sz val="10"/>
        <color rgb="FF4D4D4D"/>
        <rFont val="Arial"/>
        <family val="2"/>
      </rPr>
      <t> of </t>
    </r>
    <r>
      <rPr>
        <sz val="10"/>
        <color rgb="FF333333"/>
        <rFont val="Arial"/>
        <family val="2"/>
      </rPr>
      <t>19</t>
    </r>
  </si>
  <si>
    <t>PMID:28362576</t>
  </si>
  <si>
    <t>(2017) Ambra1 spatially regulates Src activity and SrcFAK-mediated cancer cell invasion via trafficking networks.</t>
  </si>
  <si>
    <r>
      <t>4</t>
    </r>
    <r>
      <rPr>
        <sz val="10"/>
        <color rgb="FF4D4D4D"/>
        <rFont val="Arial"/>
        <family val="2"/>
      </rPr>
      <t> of </t>
    </r>
    <r>
      <rPr>
        <sz val="10"/>
        <color rgb="FF333333"/>
        <rFont val="Arial"/>
        <family val="2"/>
      </rPr>
      <t>20</t>
    </r>
  </si>
  <si>
    <t>PMID:30348749</t>
  </si>
  <si>
    <t>(2018) EHD2 is a mechanotransducer connecting caveolae dynamics with gene transcription.</t>
  </si>
  <si>
    <r>
      <t>4</t>
    </r>
    <r>
      <rPr>
        <sz val="10"/>
        <color rgb="FF4D4D4D"/>
        <rFont val="Arial"/>
        <family val="2"/>
      </rPr>
      <t> of </t>
    </r>
    <r>
      <rPr>
        <sz val="10"/>
        <color rgb="FF333333"/>
        <rFont val="Arial"/>
        <family val="2"/>
      </rPr>
      <t>21</t>
    </r>
  </si>
  <si>
    <t>PMID:21791187</t>
  </si>
  <si>
    <t>(2011) Tear lipocalin: structure and function.</t>
  </si>
  <si>
    <t>PMID:33987944</t>
  </si>
  <si>
    <t>(2021) Proteomic and metabolomic investigation of serum lactate dehydrogenase elevation in COVID-19 patients.</t>
  </si>
  <si>
    <r>
      <t>4</t>
    </r>
    <r>
      <rPr>
        <sz val="10"/>
        <color rgb="FF4D4D4D"/>
        <rFont val="Arial"/>
        <family val="2"/>
      </rPr>
      <t> of </t>
    </r>
    <r>
      <rPr>
        <sz val="10"/>
        <color rgb="FF333333"/>
        <rFont val="Arial"/>
        <family val="2"/>
      </rPr>
      <t>22</t>
    </r>
  </si>
  <si>
    <t>PMID:22210044</t>
  </si>
  <si>
    <t>(2012) Comparative proteomic analysis of a cytosolic fraction from beta3 integrin-deficient cells.</t>
  </si>
  <si>
    <t>PMID:24458371</t>
  </si>
  <si>
    <t>(2014) Altered proteostasis in aging and heat shock response in C. elegans revealed by analysis of the global and de novo synthesized proteome.</t>
  </si>
  <si>
    <r>
      <t>4</t>
    </r>
    <r>
      <rPr>
        <sz val="10"/>
        <color rgb="FF4D4D4D"/>
        <rFont val="Arial"/>
        <family val="2"/>
      </rPr>
      <t> of </t>
    </r>
    <r>
      <rPr>
        <sz val="10"/>
        <color rgb="FF333333"/>
        <rFont val="Arial"/>
        <family val="2"/>
      </rPr>
      <t>23</t>
    </r>
  </si>
  <si>
    <t>PMID:34011083</t>
  </si>
  <si>
    <t>(2021) ALK-negative lung inflammatory myofibroblastic tumor in a young adult: A case report and literature review of molecular alterations.</t>
  </si>
  <si>
    <r>
      <t>4</t>
    </r>
    <r>
      <rPr>
        <sz val="10"/>
        <color rgb="FF4D4D4D"/>
        <rFont val="Arial"/>
        <family val="2"/>
      </rPr>
      <t> of </t>
    </r>
    <r>
      <rPr>
        <sz val="10"/>
        <color rgb="FF333333"/>
        <rFont val="Arial"/>
        <family val="2"/>
      </rPr>
      <t>24</t>
    </r>
  </si>
  <si>
    <t>PMID:33277589</t>
  </si>
  <si>
    <t>(2020) An integrated approach to biomarker discovery reveals gene signatures highly predictive of cancer progression.</t>
  </si>
  <si>
    <t>PMID:31385466</t>
  </si>
  <si>
    <t>(2020) Alterations of Spermatozoa Proteomic Profile in Men with Hodgkins Disease Prior to Cancer Therapy.</t>
  </si>
  <si>
    <t>PMID:21857917</t>
  </si>
  <si>
    <t>(2011) RPS3a over-expressed in HBV-associated hepatocellular carcinoma enhances the HBx-induced NF-kappaB signaling via its novel chaperoning function.</t>
  </si>
  <si>
    <t>PMID:21708182</t>
  </si>
  <si>
    <t>(2011) Aniline-induced nitrosative stress in rat spleen: proteomic identification of nitrated proteins.</t>
  </si>
  <si>
    <t>PMID:29149195</t>
  </si>
  <si>
    <t>(2017) Age of heart disease presentation and dysmorphic nuclei in patients with LMNA mutations.</t>
  </si>
  <si>
    <r>
      <t>3</t>
    </r>
    <r>
      <rPr>
        <sz val="10"/>
        <color rgb="FF4D4D4D"/>
        <rFont val="Arial"/>
        <family val="2"/>
      </rPr>
      <t> of </t>
    </r>
    <r>
      <rPr>
        <sz val="10"/>
        <color rgb="FF333333"/>
        <rFont val="Arial"/>
        <family val="2"/>
      </rPr>
      <t>3</t>
    </r>
  </si>
  <si>
    <t>PMID:28218749</t>
  </si>
  <si>
    <t>(2017) Mechanistic basis for the recognition of a misfolded protein by the molecular chaperone Hsp90.</t>
  </si>
  <si>
    <t>PMID:26976750</t>
  </si>
  <si>
    <t>(2016) Alterations of proteins in MDCK cells during acute potassium deficiency.</t>
  </si>
  <si>
    <r>
      <t>3</t>
    </r>
    <r>
      <rPr>
        <sz val="10"/>
        <color rgb="FF4D4D4D"/>
        <rFont val="Arial"/>
        <family val="2"/>
      </rPr>
      <t> of </t>
    </r>
    <r>
      <rPr>
        <sz val="10"/>
        <color rgb="FF333333"/>
        <rFont val="Arial"/>
        <family val="2"/>
      </rPr>
      <t>4</t>
    </r>
  </si>
  <si>
    <t>PMID:29760951</t>
  </si>
  <si>
    <t>(2018) Molecular functional analyses revealed essential roles of HSP90 and lamin AC in growth, migration, and self-aggregation of dermal papilla cells.</t>
  </si>
  <si>
    <r>
      <t>3</t>
    </r>
    <r>
      <rPr>
        <sz val="10"/>
        <color rgb="FF4D4D4D"/>
        <rFont val="Arial"/>
        <family val="2"/>
      </rPr>
      <t> of </t>
    </r>
    <r>
      <rPr>
        <sz val="10"/>
        <color rgb="FF333333"/>
        <rFont val="Arial"/>
        <family val="2"/>
      </rPr>
      <t>5</t>
    </r>
  </si>
  <si>
    <t>PMID:20102621</t>
  </si>
  <si>
    <t>(2010) Exocytosis and protein secretion in Trypanosoma.</t>
  </si>
  <si>
    <t>Reactome Pathways</t>
  </si>
  <si>
    <t>pathway</t>
  </si>
  <si>
    <t>HSA-392499</t>
  </si>
  <si>
    <t>Metabolism of proteins</t>
  </si>
  <si>
    <r>
      <t>20</t>
    </r>
    <r>
      <rPr>
        <sz val="10"/>
        <color rgb="FF4D4D4D"/>
        <rFont val="Arial"/>
        <family val="2"/>
      </rPr>
      <t> of 1917</t>
    </r>
  </si>
  <si>
    <t>2.42e-05</t>
  </si>
  <si>
    <t>HSA-1643685</t>
  </si>
  <si>
    <t>Disease</t>
  </si>
  <si>
    <r>
      <t>18</t>
    </r>
    <r>
      <rPr>
        <sz val="10"/>
        <color rgb="FF4D4D4D"/>
        <rFont val="Arial"/>
        <family val="2"/>
      </rPr>
      <t> of 1702</t>
    </r>
  </si>
  <si>
    <t>2.77e-05</t>
  </si>
  <si>
    <t>HSA-168256</t>
  </si>
  <si>
    <t>Immune System</t>
  </si>
  <si>
    <r>
      <t>18</t>
    </r>
    <r>
      <rPr>
        <sz val="10"/>
        <color rgb="FF4D4D4D"/>
        <rFont val="Arial"/>
        <family val="2"/>
      </rPr>
      <t> of 1979</t>
    </r>
  </si>
  <si>
    <t>9.21e-05</t>
  </si>
  <si>
    <t>HSA-1430728</t>
  </si>
  <si>
    <t>Metabolism</t>
  </si>
  <si>
    <r>
      <t>15</t>
    </r>
    <r>
      <rPr>
        <sz val="10"/>
        <color rgb="FF4D4D4D"/>
        <rFont val="Arial"/>
        <family val="2"/>
      </rPr>
      <t> of 2092</t>
    </r>
  </si>
  <si>
    <t>0.0026</t>
  </si>
  <si>
    <t>HSA-162582</t>
  </si>
  <si>
    <t>Signal Transduction</t>
  </si>
  <si>
    <r>
      <t>14</t>
    </r>
    <r>
      <rPr>
        <sz val="10"/>
        <color rgb="FF4D4D4D"/>
        <rFont val="Arial"/>
        <family val="2"/>
      </rPr>
      <t> of 2540</t>
    </r>
  </si>
  <si>
    <t>(more ...)</t>
  </si>
  <si>
    <t>WikiPathways</t>
  </si>
  <si>
    <t>WP3888</t>
  </si>
  <si>
    <t>VEGFA-VEGFR2 signaling</t>
  </si>
  <si>
    <r>
      <t>8</t>
    </r>
    <r>
      <rPr>
        <sz val="10"/>
        <color rgb="FF4D4D4D"/>
        <rFont val="Arial"/>
        <family val="2"/>
      </rPr>
      <t> of </t>
    </r>
    <r>
      <rPr>
        <sz val="10"/>
        <color rgb="FF333333"/>
        <rFont val="Arial"/>
        <family val="2"/>
      </rPr>
      <t>428</t>
    </r>
  </si>
  <si>
    <t>0.0084</t>
  </si>
  <si>
    <t>WP183</t>
  </si>
  <si>
    <t>Proteasome degradation</t>
  </si>
  <si>
    <r>
      <t>4</t>
    </r>
    <r>
      <rPr>
        <sz val="10"/>
        <color rgb="FF4D4D4D"/>
        <rFont val="Arial"/>
        <family val="2"/>
      </rPr>
      <t> of </t>
    </r>
    <r>
      <rPr>
        <sz val="10"/>
        <color rgb="FF333333"/>
        <rFont val="Arial"/>
        <family val="2"/>
      </rPr>
      <t>62</t>
    </r>
  </si>
  <si>
    <t>Tissue expression (TISSUES)</t>
  </si>
  <si>
    <t>tissue</t>
  </si>
  <si>
    <t>BTO:0001489</t>
  </si>
  <si>
    <t>Whole body</t>
  </si>
  <si>
    <r>
      <t>49</t>
    </r>
    <r>
      <rPr>
        <sz val="10"/>
        <color rgb="FF4D4D4D"/>
        <rFont val="Arial"/>
        <family val="2"/>
      </rPr>
      <t> of 13099</t>
    </r>
  </si>
  <si>
    <t>1.44e-07</t>
  </si>
  <si>
    <t>BTO:0000522</t>
  </si>
  <si>
    <t>Gland</t>
  </si>
  <si>
    <r>
      <t>44</t>
    </r>
    <r>
      <rPr>
        <sz val="10"/>
        <color rgb="FF4D4D4D"/>
        <rFont val="Arial"/>
        <family val="2"/>
      </rPr>
      <t> of 7004</t>
    </r>
  </si>
  <si>
    <t>1.29e-12</t>
  </si>
  <si>
    <t>BTO:0001488</t>
  </si>
  <si>
    <t>Endocrine gland</t>
  </si>
  <si>
    <r>
      <t>42</t>
    </r>
    <r>
      <rPr>
        <sz val="10"/>
        <color rgb="FF4D4D4D"/>
        <rFont val="Arial"/>
        <family val="2"/>
      </rPr>
      <t> of 6403</t>
    </r>
  </si>
  <si>
    <t>4.96e-12</t>
  </si>
  <si>
    <t>BTO:0001491</t>
  </si>
  <si>
    <t>Viscus</t>
  </si>
  <si>
    <r>
      <t>41</t>
    </r>
    <r>
      <rPr>
        <sz val="10"/>
        <color rgb="FF4D4D4D"/>
        <rFont val="Arial"/>
        <family val="2"/>
      </rPr>
      <t> of 5378</t>
    </r>
  </si>
  <si>
    <t>1.55e-13</t>
  </si>
  <si>
    <t>BTO:0000083</t>
  </si>
  <si>
    <t>Female reproductive system</t>
  </si>
  <si>
    <r>
      <t>39</t>
    </r>
    <r>
      <rPr>
        <sz val="10"/>
        <color rgb="FF4D4D4D"/>
        <rFont val="Arial"/>
        <family val="2"/>
      </rPr>
      <t> of 6111</t>
    </r>
  </si>
  <si>
    <t>4.61e-10</t>
  </si>
  <si>
    <t>Subcellular localization (COMPARTMENTS)</t>
  </si>
  <si>
    <t>compartment</t>
  </si>
  <si>
    <t>GOCC:0110165</t>
  </si>
  <si>
    <t>Cellular anatomical entity</t>
  </si>
  <si>
    <r>
      <t>48</t>
    </r>
    <r>
      <rPr>
        <sz val="10"/>
        <color rgb="FF4D4D4D"/>
        <rFont val="Arial"/>
        <family val="2"/>
      </rPr>
      <t> of 14060</t>
    </r>
  </si>
  <si>
    <t>GOCC:0005622</t>
  </si>
  <si>
    <t>Intracellular</t>
  </si>
  <si>
    <r>
      <t>43</t>
    </r>
    <r>
      <rPr>
        <sz val="10"/>
        <color rgb="FF4D4D4D"/>
        <rFont val="Arial"/>
        <family val="2"/>
      </rPr>
      <t> of 11512</t>
    </r>
  </si>
  <si>
    <t>0.0012</t>
  </si>
  <si>
    <t>GOCC:0005737</t>
  </si>
  <si>
    <r>
      <t>41</t>
    </r>
    <r>
      <rPr>
        <sz val="10"/>
        <color rgb="FF4D4D4D"/>
        <rFont val="Arial"/>
        <family val="2"/>
      </rPr>
      <t> of 8195</t>
    </r>
  </si>
  <si>
    <t>1.37e-06</t>
  </si>
  <si>
    <t>GOCC:0043226</t>
  </si>
  <si>
    <t>Organelle</t>
  </si>
  <si>
    <r>
      <t>38</t>
    </r>
    <r>
      <rPr>
        <sz val="10"/>
        <color rgb="FF4D4D4D"/>
        <rFont val="Arial"/>
        <family val="2"/>
      </rPr>
      <t> of 10113</t>
    </r>
  </si>
  <si>
    <t>GOCC:0043229</t>
  </si>
  <si>
    <t>Intracellular organelle</t>
  </si>
  <si>
    <r>
      <t>36</t>
    </r>
    <r>
      <rPr>
        <sz val="10"/>
        <color rgb="FF4D4D4D"/>
        <rFont val="Arial"/>
        <family val="2"/>
      </rPr>
      <t> of 9609</t>
    </r>
  </si>
  <si>
    <t>Annotated Keywords (UniProt)</t>
  </si>
  <si>
    <t>keyword</t>
  </si>
  <si>
    <t>KW-0007</t>
  </si>
  <si>
    <t>Acetylation</t>
  </si>
  <si>
    <r>
      <t>33</t>
    </r>
    <r>
      <rPr>
        <sz val="10"/>
        <color rgb="FF4D4D4D"/>
        <rFont val="Arial"/>
        <family val="2"/>
      </rPr>
      <t> of 3362</t>
    </r>
  </si>
  <si>
    <t>6.39e-12</t>
  </si>
  <si>
    <t>KW-0964</t>
  </si>
  <si>
    <t>Secreted</t>
  </si>
  <si>
    <r>
      <t>15</t>
    </r>
    <r>
      <rPr>
        <sz val="10"/>
        <color rgb="FF4D4D4D"/>
        <rFont val="Arial"/>
        <family val="2"/>
      </rPr>
      <t> of 1839</t>
    </r>
  </si>
  <si>
    <t>0.0044</t>
  </si>
  <si>
    <t>KW-1017</t>
  </si>
  <si>
    <t>Isopeptide bond</t>
  </si>
  <si>
    <r>
      <t>13</t>
    </r>
    <r>
      <rPr>
        <sz val="10"/>
        <color rgb="FF4D4D4D"/>
        <rFont val="Arial"/>
        <family val="2"/>
      </rPr>
      <t> of 1717</t>
    </r>
  </si>
  <si>
    <t>KW-0687</t>
  </si>
  <si>
    <t>Ribonucleoprotein</t>
  </si>
  <si>
    <r>
      <t>7</t>
    </r>
    <r>
      <rPr>
        <sz val="10"/>
        <color rgb="FF4D4D4D"/>
        <rFont val="Arial"/>
        <family val="2"/>
      </rPr>
      <t> of </t>
    </r>
    <r>
      <rPr>
        <sz val="10"/>
        <color rgb="FF333333"/>
        <rFont val="Arial"/>
        <family val="2"/>
      </rPr>
      <t>278</t>
    </r>
  </si>
  <si>
    <t>0.0021</t>
  </si>
  <si>
    <t>KW-0143</t>
  </si>
  <si>
    <t>Chaperone</t>
  </si>
  <si>
    <r>
      <t>6</t>
    </r>
    <r>
      <rPr>
        <sz val="10"/>
        <color rgb="FF4D4D4D"/>
        <rFont val="Arial"/>
        <family val="2"/>
      </rPr>
      <t> of </t>
    </r>
    <r>
      <rPr>
        <sz val="10"/>
        <color rgb="FF333333"/>
        <rFont val="Arial"/>
        <family val="2"/>
      </rPr>
      <t>197</t>
    </r>
  </si>
  <si>
    <t>0.0024</t>
  </si>
  <si>
    <t>Statistical background</t>
  </si>
  <si>
    <t>For the above enrichment analysis,</t>
  </si>
  <si>
    <t>the following statistical background</t>
  </si>
  <si>
    <t>is assumed:</t>
  </si>
  <si>
    <t>   </t>
  </si>
  <si>
    <r>
      <t>ADD BACKGROUND</t>
    </r>
    <r>
      <rPr>
        <sz val="10"/>
        <color rgb="FF404040"/>
        <rFont val="Arial"/>
        <family val="2"/>
      </rPr>
      <t> </t>
    </r>
    <r>
      <rPr>
        <sz val="10"/>
        <color rgb="FFFFFFFF"/>
        <rFont val="Arial"/>
        <family val="2"/>
      </rPr>
      <t>UPDATE</t>
    </r>
  </si>
  <si>
    <t>Save / Export</t>
  </si>
  <si>
    <t>download</t>
  </si>
  <si>
    <t>9 GO-terms significantly enriched; file-format: tab-delimited</t>
  </si>
  <si>
    <t>28 GO-terms significantly enriched; file-format: tab-delimited</t>
  </si>
  <si>
    <t>70 publications significantly enriched; file-format: tab-delimited</t>
  </si>
  <si>
    <t>125 pathways significantly enriched; file-format: tab-delimited</t>
  </si>
  <si>
    <t>2 pathways significantly enriched; file-format: tab-delimited</t>
  </si>
  <si>
    <t>83 tissues significantly enriched; file-format: tab-delimited</t>
  </si>
  <si>
    <t>26 compartments significantly enriched; file-format: tab-delimited</t>
  </si>
  <si>
    <t>5 keywords significantly enriched; file-format: tab-delimited</t>
  </si>
  <si>
    <r>
      <t>All enriched terms</t>
    </r>
    <r>
      <rPr>
        <sz val="10"/>
        <color rgb="FF404040"/>
        <rFont val="Arial"/>
        <family val="2"/>
      </rPr>
      <t> (without PubMed)</t>
    </r>
  </si>
  <si>
    <t>287 enriched terms in 8 categories; file-format: tab-delimited</t>
  </si>
  <si>
    <t>Selected terms only</t>
  </si>
  <si>
    <t>no enriched terms selected (click on any term above to select)</t>
  </si>
  <si>
    <t>Table display settings</t>
  </si>
  <si>
    <t>IGHV1-58</t>
  </si>
  <si>
    <t>TYMP</t>
  </si>
  <si>
    <t>IGLV3-1</t>
  </si>
  <si>
    <t>POC1A</t>
  </si>
  <si>
    <t>IGF2</t>
  </si>
  <si>
    <t>APCS</t>
  </si>
  <si>
    <t>HLA-H</t>
  </si>
  <si>
    <t>ARHGDIA</t>
  </si>
  <si>
    <t>IL1RAP</t>
  </si>
  <si>
    <t>ANXA5</t>
  </si>
  <si>
    <t>P4HB</t>
  </si>
  <si>
    <t>DEFA1;DEFA3</t>
  </si>
  <si>
    <t>IGKJ1</t>
  </si>
  <si>
    <t>CHAD</t>
  </si>
  <si>
    <t>NaN</t>
  </si>
  <si>
    <t>THBS1</t>
  </si>
  <si>
    <t>RGSL1</t>
  </si>
  <si>
    <t>TUBA1B</t>
  </si>
  <si>
    <t>IGHV3-7</t>
  </si>
  <si>
    <t>IGHV1-8</t>
  </si>
  <si>
    <t>FCN3</t>
  </si>
  <si>
    <t>LTA4H</t>
  </si>
  <si>
    <t>IGKV2-40</t>
  </si>
  <si>
    <t>IGLV1-36</t>
  </si>
  <si>
    <t>IGSF22</t>
  </si>
  <si>
    <t>LCN2</t>
  </si>
  <si>
    <t>CDC42</t>
  </si>
  <si>
    <t>GDI2</t>
  </si>
  <si>
    <t>NUTF2</t>
  </si>
  <si>
    <t>KRT17</t>
  </si>
  <si>
    <t>KRT10</t>
  </si>
  <si>
    <t>ENO1</t>
  </si>
  <si>
    <t>CSPG4</t>
  </si>
  <si>
    <t>KRT6A</t>
  </si>
  <si>
    <t>MPO</t>
  </si>
  <si>
    <t>ACTB</t>
  </si>
  <si>
    <t>KRT2</t>
  </si>
  <si>
    <t>IGKV2-29</t>
  </si>
  <si>
    <t>PGLYRP1</t>
  </si>
  <si>
    <t>IGHV3-23</t>
  </si>
  <si>
    <t>HNRNPA1</t>
  </si>
  <si>
    <t>HNRNPC</t>
  </si>
  <si>
    <t>MPP1</t>
  </si>
  <si>
    <t>HIST1H2AB</t>
  </si>
  <si>
    <t>GPX1</t>
  </si>
  <si>
    <t>H4C1</t>
  </si>
  <si>
    <t>GOT1</t>
  </si>
  <si>
    <t>IGLV2-8</t>
  </si>
  <si>
    <t>HIST1H2BK</t>
  </si>
  <si>
    <t>PIP</t>
  </si>
  <si>
    <t>PTMA</t>
  </si>
  <si>
    <t>KRT14</t>
  </si>
  <si>
    <t>S100A11</t>
  </si>
  <si>
    <t>KRT9</t>
  </si>
  <si>
    <t>IGKV6D-21</t>
  </si>
  <si>
    <t>KRT1</t>
  </si>
  <si>
    <t>RAC2;RAC1</t>
  </si>
  <si>
    <t>PSMF1</t>
  </si>
  <si>
    <t>KRT6B</t>
  </si>
  <si>
    <t>SPTA1</t>
  </si>
  <si>
    <t>CALML5</t>
  </si>
  <si>
    <t>SPTB</t>
  </si>
  <si>
    <t>PSMC3</t>
  </si>
  <si>
    <t>CASP14</t>
  </si>
  <si>
    <t>EPB42</t>
  </si>
  <si>
    <t>ELANE</t>
  </si>
  <si>
    <t>MMRN1</t>
  </si>
  <si>
    <t>CTSG</t>
  </si>
  <si>
    <t>Von Willebrand antigen 2; Important in the maintenance of hemostasis, it promotes adhesion of platelets to the sites of vascular injury by forming a molecular bridge between sub-endothelial collagen matrix and platelet- surface receptor complex GPIb-IX-V. Also acts as a chaperone for coagulation factor VIII, delivering it to the site of injury, stabilizing its heterodimeric structure and protecting it from premature clearance from plasma. (2813 aa)</t>
  </si>
  <si>
    <t>Lipopolysaccharide-binding protein; Plays a role in the innate immune response. Binds to the lipid A moiety of bacterial lipopolysaccharides (LPS), a glycolipid present in the outer membrane of all Gram-negative bacteria. Acts as an affinity enhancer for CD14, facilitating its association with LPS. Promotes the release of cytokines in response to bacterial lipopolysaccharide. (481 aa)</t>
  </si>
  <si>
    <t>Soluble dopamine beta-hydroxylase; Conversion of dopamine to noradrenaline. (617 aa)</t>
  </si>
  <si>
    <t>IgGFc-binding protein; May be involved in the maintenance of the mucosal structure as a gel-like component of the mucosa. (4204 aa)</t>
  </si>
  <si>
    <t>Truncated apolipoprotein A-I; Participates in the reverse transport of cholesterol from tissues to the liver for excretion by promoting cholesterol efflux from tissues and by acting as a cofactor for the lecithin cholesterol acyltransferase (LCAT). As part of the SPAP complex, activates spermatozoa motility. (267 aa)</t>
  </si>
  <si>
    <t>26S proteasome non-ATPase regulatory subunit 10; Acts as a chaperone during the assembly of the 26S proteasome, specifically of the PA700/19S regulatory complex (RC). In the initial step of the base subcomplex assembly is part of an intermediate PSMD10:PSMC4:PSMC5:PAAF1 module which probably assembles with a PSMD5:PSMC2:PSMC1:PSMD2 module. Independently of the proteasome, regulates EGF-induced AKT activation through inhibition of the RHOA/ROCK/PTEN pathway, leading to prolonged AKT activation. Plays an important role in RAS-induced tumorigenesis. (226 aa)</t>
  </si>
  <si>
    <t>Cathepsin D heavy chain; Acid protease active in intracellular protein breakdown. Plays a role in APP processing following cleavage and activation by ADAM30 which leads to APP degradation. Involved in the pathogenesis of several diseases such as breast cancer and possibly Alzheimer disease. (412 aa)</t>
  </si>
  <si>
    <t>Suprabasin. (590 aa)</t>
  </si>
  <si>
    <t>Kallistatin; Inhibits human amidolytic and kininogenase activities of tissue kallikrein. Inhibition is achieved by formation of an equimolar, heat- and SDS-stable complex between the inhibitor and the enzyme, and generation of a small C-terminal fragment of the inhibitor due to cleavage at the reactive site by tissue kallikrein. Belongs to the serpin family. (427 aa)</t>
  </si>
  <si>
    <t>Protein S100-A9; S100A9 is a calcium- and zinc-binding protein which plays a prominent role in the regulation of inflammatory processes and immune response. It can induce neutrophil chemotaxis, adhesion, can increase the bactericidal activity of neutrophils by promoting phagocytosis via activation of SYK, PI3K/AKT, and ERK1/2 and can induce degranulation of neutrophils by a MAPK-dependent mechanism. Predominantly found as calprotectin (S100A8/A9) which has a wide plethora of intra- and extracellular functions. The intracellular functions include: facilitating leukocyte arachidonic acid [...] (114 aa)</t>
  </si>
  <si>
    <t>Serpin B3; May act as a papain-like cysteine protease inhibitor to modulate the host immune response against tumor cells. Also functions as an inhibitor of UV-induced apoptosis via suppression of the activity of c-Jun NH(2)-terminal kinase (JNK1). (390 aa)</t>
  </si>
  <si>
    <t>Tetranectin; Tetranectin binds to plasminogen and to isolated kringle 4. May be involved in the packaging of molecules destined for exocytosis. (202 aa)</t>
  </si>
  <si>
    <t>Pigment epithelium-derived factor; Neurotrophic protein; induces extensive neuronal differentiation in retinoblastoma cells. Potent inhibitor of angiogenesis. As it does not undergo the S (stressed) to R (relaxed) conformational transition characteristic of active serpins, it exhibits no serine protease inhibitory activity. (418 aa)</t>
  </si>
  <si>
    <t>Serum</t>
  </si>
  <si>
    <t>Pathway identifier,Pathway name,#Entities found,#Entities total,Entities ratio,Entities pValue,Entities FDR,#Reactions found,#Reactions total,Reactions ratio,Species identifier,Species name,Submitted entities found,Mapped entities,Found reaction identifiers</t>
  </si>
  <si>
    <t>R-HSA-168249,"Innate Immune System",22,1341,0.08732174252783746,5.647631251548546E-10,2.2872906568771612E-7,88,725,0.05006214611241541,9606,Homo sapiens,"SERPINB3</t>
  </si>
  <si>
    <t>DEFA3</t>
  </si>
  <si>
    <t>DEFA1</t>
  </si>
  <si>
    <t>RAC2</t>
  </si>
  <si>
    <t>RAC1</t>
  </si>
  <si>
    <t>ELANE","","R-HSA-6803047</t>
  </si>
  <si>
    <t>R-HSA-1462039</t>
  </si>
  <si>
    <t>R-HSA-9725206</t>
  </si>
  <si>
    <t>R-HSA-6789092</t>
  </si>
  <si>
    <t>R-HSA-2029469</t>
  </si>
  <si>
    <t>R-HSA-2029466</t>
  </si>
  <si>
    <t>R-HSA-2029467</t>
  </si>
  <si>
    <t>R-HSA-8852481</t>
  </si>
  <si>
    <t>R-HSA-2029465</t>
  </si>
  <si>
    <t>R-HSA-166792</t>
  </si>
  <si>
    <t>R-HSA-8933635</t>
  </si>
  <si>
    <t>R-HSA-2029458</t>
  </si>
  <si>
    <t>R-HSA-2029459</t>
  </si>
  <si>
    <t>R-HSA-2855077</t>
  </si>
  <si>
    <t>R-HSA-2029456</t>
  </si>
  <si>
    <t>R-HSA-1462041</t>
  </si>
  <si>
    <t>R-HSA-2029457</t>
  </si>
  <si>
    <t>R-HSA-2029454</t>
  </si>
  <si>
    <t>R-HSA-1462023</t>
  </si>
  <si>
    <t>R-HSA-2029455</t>
  </si>
  <si>
    <t>R-HSA-2029452</t>
  </si>
  <si>
    <t>R-HSA-2029453</t>
  </si>
  <si>
    <t>R-HSA-6803060</t>
  </si>
  <si>
    <t>R-HSA-2029451</t>
  </si>
  <si>
    <t>R-HSA-2454192</t>
  </si>
  <si>
    <t>R-HSA-2029449</t>
  </si>
  <si>
    <t>R-HSA-9724685</t>
  </si>
  <si>
    <t>R-HSA-2197691</t>
  </si>
  <si>
    <t>R-HSA-2029445</t>
  </si>
  <si>
    <t>R-HSA-2197690</t>
  </si>
  <si>
    <t>R-HSA-2730889</t>
  </si>
  <si>
    <t>R-HSA-2730888</t>
  </si>
  <si>
    <t>R-HSA-2730882</t>
  </si>
  <si>
    <t>R-HSA-8852266</t>
  </si>
  <si>
    <t>R-HSA-2730884</t>
  </si>
  <si>
    <t>R-HSA-2730886</t>
  </si>
  <si>
    <t>R-HSA-2130194</t>
  </si>
  <si>
    <t>R-HSA-6789072</t>
  </si>
  <si>
    <t>R-HSA-173626</t>
  </si>
  <si>
    <t>R-HSA-2424476</t>
  </si>
  <si>
    <t>R-HSA-2029476</t>
  </si>
  <si>
    <t>R-HSA-6813659</t>
  </si>
  <si>
    <t>R-HSA-173631</t>
  </si>
  <si>
    <t>R-HSA-1972385</t>
  </si>
  <si>
    <t>R-HSA-6789031</t>
  </si>
  <si>
    <t>R-HSA-2730856</t>
  </si>
  <si>
    <t>R-HSA-1471314</t>
  </si>
  <si>
    <t>R-HSA-166726</t>
  </si>
  <si>
    <t>R-HSA-1461971</t>
  </si>
  <si>
    <t>R-HSA-2730860</t>
  </si>
  <si>
    <t>R-HSA-2454240</t>
  </si>
  <si>
    <t>R-HSA-2029272</t>
  </si>
  <si>
    <t>R-HSA-2029273</t>
  </si>
  <si>
    <t>R-HSA-6803104</t>
  </si>
  <si>
    <t>R-HSA-1461982</t>
  </si>
  <si>
    <t>R-HSA-2029270</t>
  </si>
  <si>
    <t>R-HSA-2029271</t>
  </si>
  <si>
    <t>R-HSA-2029268</t>
  </si>
  <si>
    <t>R-HSA-2730851</t>
  </si>
  <si>
    <t>R-HSA-6800426</t>
  </si>
  <si>
    <t>R-HSA-6802999</t>
  </si>
  <si>
    <t>R-HSA-6800434</t>
  </si>
  <si>
    <t>R-HSA-442586</t>
  </si>
  <si>
    <t>R-HSA-1467209</t>
  </si>
  <si>
    <t>R-HSA-2197697</t>
  </si>
  <si>
    <t>R-HSA-6789126</t>
  </si>
  <si>
    <t>R-HSA-166753</t>
  </si>
  <si>
    <t>R-HSA-2197698</t>
  </si>
  <si>
    <t>R-HSA-1462003</t>
  </si>
  <si>
    <t>R-HSA-2454208</t>
  </si>
  <si>
    <t>R-HSA-442592</t>
  </si>
  <si>
    <t>R-HSA-5607731</t>
  </si>
  <si>
    <t>R-HSA-1462014</t>
  </si>
  <si>
    <t>R-HSA-1861621</t>
  </si>
  <si>
    <t>R-HSA-8852716</t>
  </si>
  <si>
    <t>R-HSA-1471354</t>
  </si>
  <si>
    <t>R-HSA-6798743</t>
  </si>
  <si>
    <t>R-HSA-2730840</t>
  </si>
  <si>
    <t>R-HSA-2730843</t>
  </si>
  <si>
    <t>R-HSA-9021306</t>
  </si>
  <si>
    <t>R-HSA-6789136</t>
  </si>
  <si>
    <t>R-HSA-6798751</t>
  </si>
  <si>
    <t>R-HSA-2730833</t>
  </si>
  <si>
    <t>R-HSA-5607724</t>
  </si>
  <si>
    <t>R-HSA-2454239</t>
  </si>
  <si>
    <t>R-HSA-6798749</t>
  </si>
  <si>
    <t>R-HSA-6798748</t>
  </si>
  <si>
    <t>R-HSA-6798745"</t>
  </si>
  <si>
    <t>R-HSA-6798695,"Neutrophil degranulation",14,478,0.03112587093833431,1.3530020437357848E-9,2.7330641283462853E-7,7,10,6.905123601712471E-4,9606,Homo sapiens,"SERPINB3</t>
  </si>
  <si>
    <t>ELANE","","R-HSA-6798743</t>
  </si>
  <si>
    <t>R-HSA-6809371,"Formation of the cornified envelope",8,138,0.008986130103535847,4.1138202733215223E-8,5.553657368984055E-6,9,27,0.001864383372462367,9606,Homo sapiens,"CASP14</t>
  </si>
  <si>
    <t>KRT9","","R-HSA-6810357</t>
  </si>
  <si>
    <t>R-HSA-6811539</t>
  </si>
  <si>
    <t>R-HSA-6814387</t>
  </si>
  <si>
    <t>R-HSA-8942224</t>
  </si>
  <si>
    <t>R-HSA-6814734</t>
  </si>
  <si>
    <t>R-HSA-6814764</t>
  </si>
  <si>
    <t>R-HSA-8934819</t>
  </si>
  <si>
    <t>R-HSA-6814298</t>
  </si>
  <si>
    <t>R-HSA-6810937"</t>
  </si>
  <si>
    <t>R-HSA-6805567,"Keratinization",8,226,0.014716415966660155,1.6652303338471341E-6,1.6818826371856055E-4,16,34,0.00234774202458224,9606,Homo sapiens,"CASP14</t>
  </si>
  <si>
    <t>KRT9","","R-HSA-6806629</t>
  </si>
  <si>
    <t>R-HSA-6805573</t>
  </si>
  <si>
    <t>R-HSA-6805546</t>
  </si>
  <si>
    <t>R-HSA-6806613</t>
  </si>
  <si>
    <t>R-HSA-6810357</t>
  </si>
  <si>
    <t>R-HSA-6806610</t>
  </si>
  <si>
    <t>R-HSA-6809393</t>
  </si>
  <si>
    <t>R-HSA-6809663</t>
  </si>
  <si>
    <t>R-HSA-6803157,"Antimicrobial peptides",6,123,0.008009376831412385,6.081416875858281E-6,4.925947669445208E-4,17,58,0.004004971688993233,9606,Homo sapiens,"DCD</t>
  </si>
  <si>
    <t>R-HSA-1467209"</t>
  </si>
  <si>
    <t>R-HSA-168256,"Immune System",23,2661,0.17327603047470208,2.5571555902437204E-5,0.0017132942454632927,115,1704,0.11766330617318049,9606,Homo sapiens,"SERPINB3</t>
  </si>
  <si>
    <t>R-HSA-1168640</t>
  </si>
  <si>
    <t>R-HSA-5690702</t>
  </si>
  <si>
    <t>R-HSA-5690701</t>
  </si>
  <si>
    <t>R-HSA-5690740</t>
  </si>
  <si>
    <t>R-HSA-1112666</t>
  </si>
  <si>
    <t>R-HSA-983150</t>
  </si>
  <si>
    <t>R-HSA-9606162</t>
  </si>
  <si>
    <t>R-HSA-9606163</t>
  </si>
  <si>
    <t>R-HSA-9691421</t>
  </si>
  <si>
    <t>R-HSA-983709</t>
  </si>
  <si>
    <t>R-HSA-983707</t>
  </si>
  <si>
    <t>R-HSA-9606151</t>
  </si>
  <si>
    <t>R-HSA-983703</t>
  </si>
  <si>
    <t>R-HSA-389788</t>
  </si>
  <si>
    <t>R-HSA-983700</t>
  </si>
  <si>
    <t>R-HSA-9606159</t>
  </si>
  <si>
    <t>R-HSA-983696</t>
  </si>
  <si>
    <t>R-HSA-448678</t>
  </si>
  <si>
    <t>R-HSA-209061</t>
  </si>
  <si>
    <t>R-HSA-1236935</t>
  </si>
  <si>
    <t>R-HSA-5668481</t>
  </si>
  <si>
    <t>R-HSA-389348</t>
  </si>
  <si>
    <t>R-HSA-389350</t>
  </si>
  <si>
    <t>R-HSA-8950637</t>
  </si>
  <si>
    <t>R-HSA-1236970</t>
  </si>
  <si>
    <t>R-HSA-199161</t>
  </si>
  <si>
    <t>R-HSA-6798745</t>
  </si>
  <si>
    <t>R-HSA-5668520"</t>
  </si>
  <si>
    <t>R-HSA-4086400,"PCP/CE pathway",5,99,0.006446571596014847,3.234802610740939E-5,0.0018438374881223352,2,24,0.0016572296644109929,9606,Homo sapiens,"PSMA5</t>
  </si>
  <si>
    <t>RAC1","","R-HSA-3858475</t>
  </si>
  <si>
    <t>R-HSA-4608855"</t>
  </si>
  <si>
    <t>R-HSA-5687128,"MAPK6/MAPK4 signaling",5,106,0.006902389789672462,4.464889081168266E-5,0.002232444540584133,3,40,0.0027620494406849884,9606,Homo sapiens,"PSMA5</t>
  </si>
  <si>
    <t>RAC1","","R-HSA-389788</t>
  </si>
  <si>
    <t>R-HSA-5627775</t>
  </si>
  <si>
    <t>R-HSA-5687112"</t>
  </si>
  <si>
    <t>WOMAC Fun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x14ac:knownFonts="1">
    <font>
      <sz val="11"/>
      <color theme="1"/>
      <name val="Calibri"/>
      <family val="2"/>
      <scheme val="minor"/>
    </font>
    <font>
      <b/>
      <sz val="11"/>
      <color theme="1"/>
      <name val="Calibri"/>
      <family val="2"/>
      <scheme val="minor"/>
    </font>
    <font>
      <b/>
      <sz val="12"/>
      <color theme="1"/>
      <name val="Calibri"/>
      <family val="2"/>
      <scheme val="minor"/>
    </font>
    <font>
      <sz val="14"/>
      <color rgb="FF404040"/>
      <name val="Arial"/>
      <family val="2"/>
    </font>
    <font>
      <b/>
      <sz val="11"/>
      <color rgb="FF404040"/>
      <name val="Arial"/>
      <family val="2"/>
    </font>
    <font>
      <sz val="9"/>
      <color rgb="FF404040"/>
      <name val="Arial"/>
      <family val="2"/>
    </font>
    <font>
      <i/>
      <sz val="9"/>
      <color rgb="FF808080"/>
      <name val="Arial"/>
      <family val="2"/>
    </font>
    <font>
      <u/>
      <sz val="11"/>
      <color theme="10"/>
      <name val="Calibri"/>
      <family val="2"/>
      <scheme val="minor"/>
    </font>
    <font>
      <sz val="10"/>
      <color rgb="FF404040"/>
      <name val="Arial"/>
      <family val="2"/>
    </font>
    <font>
      <i/>
      <sz val="10"/>
      <color rgb="FFA0A0A0"/>
      <name val="Arial"/>
      <family val="2"/>
    </font>
    <font>
      <i/>
      <u/>
      <sz val="10"/>
      <color rgb="FFA0A0A0"/>
      <name val="Arial"/>
      <family val="2"/>
    </font>
    <font>
      <i/>
      <sz val="9"/>
      <color rgb="FFA0A0A0"/>
      <name val="Arial"/>
      <family val="2"/>
    </font>
    <font>
      <i/>
      <u/>
      <sz val="9"/>
      <color rgb="FFA0A0A0"/>
      <name val="Arial"/>
      <family val="2"/>
    </font>
    <font>
      <b/>
      <sz val="10"/>
      <color rgb="FF6D6D6D"/>
      <name val="Arial"/>
      <family val="2"/>
    </font>
    <font>
      <i/>
      <sz val="10"/>
      <color rgb="FF4D4D4D"/>
      <name val="Arial"/>
      <family val="2"/>
    </font>
    <font>
      <sz val="10"/>
      <color rgb="FF4D4D4D"/>
      <name val="Arial"/>
      <family val="2"/>
    </font>
    <font>
      <sz val="10"/>
      <color rgb="FF333333"/>
      <name val="Arial"/>
      <family val="2"/>
    </font>
    <font>
      <sz val="10"/>
      <color rgb="FFFFFFFF"/>
      <name val="Arial"/>
      <family val="2"/>
    </font>
    <font>
      <sz val="10"/>
      <color rgb="FF404040"/>
      <name val="Arial"/>
      <family val="2"/>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rgb="FF9C6500"/>
      <name val="Calibri"/>
      <family val="2"/>
      <scheme val="minor"/>
    </font>
  </fonts>
  <fills count="40">
    <fill>
      <patternFill patternType="none"/>
    </fill>
    <fill>
      <patternFill patternType="gray125"/>
    </fill>
    <fill>
      <patternFill patternType="solid">
        <fgColor theme="9" tint="0.59999389629810485"/>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0"/>
        <bgColor indexed="64"/>
      </patternFill>
    </fill>
    <fill>
      <patternFill patternType="solid">
        <fgColor theme="9" tint="0.39997558519241921"/>
        <bgColor indexed="64"/>
      </patternFill>
    </fill>
    <fill>
      <patternFill patternType="solid">
        <fgColor rgb="FFF7F6F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41">
    <border>
      <left/>
      <right/>
      <top/>
      <bottom/>
      <diagonal/>
    </border>
    <border>
      <left style="thin">
        <color indexed="64"/>
      </left>
      <right/>
      <top/>
      <bottom/>
      <diagonal/>
    </border>
    <border>
      <left style="medium">
        <color indexed="64"/>
      </left>
      <right/>
      <top/>
      <bottom/>
      <diagonal/>
    </border>
    <border>
      <left style="medium">
        <color indexed="64"/>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medium">
        <color rgb="FFD6D6D6"/>
      </left>
      <right/>
      <top style="medium">
        <color rgb="FFD6D6D6"/>
      </top>
      <bottom style="medium">
        <color rgb="FFD6D6D6"/>
      </bottom>
      <diagonal/>
    </border>
    <border>
      <left/>
      <right/>
      <top style="medium">
        <color rgb="FFD6D6D6"/>
      </top>
      <bottom style="medium">
        <color rgb="FFD6D6D6"/>
      </bottom>
      <diagonal/>
    </border>
    <border>
      <left/>
      <right style="medium">
        <color rgb="FFD6D6D6"/>
      </right>
      <top style="medium">
        <color rgb="FFD6D6D6"/>
      </top>
      <bottom style="medium">
        <color rgb="FFD6D6D6"/>
      </bottom>
      <diagonal/>
    </border>
    <border>
      <left style="medium">
        <color rgb="FFD6D6D6"/>
      </left>
      <right/>
      <top/>
      <bottom style="medium">
        <color rgb="FFD6D6D6"/>
      </bottom>
      <diagonal/>
    </border>
    <border>
      <left/>
      <right/>
      <top/>
      <bottom style="medium">
        <color rgb="FFD6D6D6"/>
      </bottom>
      <diagonal/>
    </border>
    <border>
      <left/>
      <right style="medium">
        <color rgb="FFD6D6D6"/>
      </right>
      <top/>
      <bottom style="medium">
        <color rgb="FFD6D6D6"/>
      </bottom>
      <diagonal/>
    </border>
    <border>
      <left/>
      <right/>
      <top style="medium">
        <color rgb="FFC6C6C6"/>
      </top>
      <bottom style="medium">
        <color rgb="FFC6C6C6"/>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7" fillId="0" borderId="0" applyNumberFormat="0" applyFill="0" applyBorder="0" applyAlignment="0" applyProtection="0"/>
    <xf numFmtId="0" fontId="20" fillId="0" borderId="0" applyNumberFormat="0" applyFill="0" applyBorder="0" applyAlignment="0" applyProtection="0"/>
    <xf numFmtId="0" fontId="21" fillId="0" borderId="32" applyNumberFormat="0" applyFill="0" applyAlignment="0" applyProtection="0"/>
    <xf numFmtId="0" fontId="22" fillId="0" borderId="33" applyNumberFormat="0" applyFill="0" applyAlignment="0" applyProtection="0"/>
    <xf numFmtId="0" fontId="23" fillId="0" borderId="34" applyNumberFormat="0" applyFill="0" applyAlignment="0" applyProtection="0"/>
    <xf numFmtId="0" fontId="23" fillId="0" borderId="0" applyNumberFormat="0" applyFill="0" applyBorder="0" applyAlignment="0" applyProtection="0"/>
    <xf numFmtId="0" fontId="24" fillId="8" borderId="0" applyNumberFormat="0" applyBorder="0" applyAlignment="0" applyProtection="0"/>
    <xf numFmtId="0" fontId="25" fillId="9" borderId="0" applyNumberFormat="0" applyBorder="0" applyAlignment="0" applyProtection="0"/>
    <xf numFmtId="0" fontId="26" fillId="11" borderId="35" applyNumberFormat="0" applyAlignment="0" applyProtection="0"/>
    <xf numFmtId="0" fontId="27" fillId="12" borderId="36" applyNumberFormat="0" applyAlignment="0" applyProtection="0"/>
    <xf numFmtId="0" fontId="28" fillId="12" borderId="35" applyNumberFormat="0" applyAlignment="0" applyProtection="0"/>
    <xf numFmtId="0" fontId="29" fillId="0" borderId="37" applyNumberFormat="0" applyFill="0" applyAlignment="0" applyProtection="0"/>
    <xf numFmtId="0" fontId="30" fillId="13" borderId="38" applyNumberFormat="0" applyAlignment="0" applyProtection="0"/>
    <xf numFmtId="0" fontId="31" fillId="0" borderId="0" applyNumberFormat="0" applyFill="0" applyBorder="0" applyAlignment="0" applyProtection="0"/>
    <xf numFmtId="0" fontId="19" fillId="14" borderId="39" applyNumberFormat="0" applyFont="0" applyAlignment="0" applyProtection="0"/>
    <xf numFmtId="0" fontId="32" fillId="0" borderId="0" applyNumberFormat="0" applyFill="0" applyBorder="0" applyAlignment="0" applyProtection="0"/>
    <xf numFmtId="0" fontId="1" fillId="0" borderId="40" applyNumberFormat="0" applyFill="0" applyAlignment="0" applyProtection="0"/>
    <xf numFmtId="0" fontId="33"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3"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3"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3"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3" fillId="31" borderId="0" applyNumberFormat="0" applyBorder="0" applyAlignment="0" applyProtection="0"/>
    <xf numFmtId="0" fontId="19" fillId="32" borderId="0" applyNumberFormat="0" applyBorder="0" applyAlignment="0" applyProtection="0"/>
    <xf numFmtId="0" fontId="19" fillId="33" borderId="0" applyNumberFormat="0" applyBorder="0" applyAlignment="0" applyProtection="0"/>
    <xf numFmtId="0" fontId="33" fillId="35" borderId="0" applyNumberFormat="0" applyBorder="0" applyAlignment="0" applyProtection="0"/>
    <xf numFmtId="0" fontId="19" fillId="36" borderId="0" applyNumberFormat="0" applyBorder="0" applyAlignment="0" applyProtection="0"/>
    <xf numFmtId="0" fontId="19" fillId="37" borderId="0" applyNumberFormat="0" applyBorder="0" applyAlignment="0" applyProtection="0"/>
    <xf numFmtId="0" fontId="34" fillId="10" borderId="0" applyNumberFormat="0" applyBorder="0" applyAlignment="0" applyProtection="0"/>
    <xf numFmtId="0" fontId="33" fillId="18" borderId="0" applyNumberFormat="0" applyBorder="0" applyAlignment="0" applyProtection="0"/>
    <xf numFmtId="0" fontId="33" fillId="22" borderId="0" applyNumberFormat="0" applyBorder="0" applyAlignment="0" applyProtection="0"/>
    <xf numFmtId="0" fontId="33" fillId="26" borderId="0" applyNumberFormat="0" applyBorder="0" applyAlignment="0" applyProtection="0"/>
    <xf numFmtId="0" fontId="33" fillId="30" borderId="0" applyNumberFormat="0" applyBorder="0" applyAlignment="0" applyProtection="0"/>
    <xf numFmtId="0" fontId="33" fillId="34" borderId="0" applyNumberFormat="0" applyBorder="0" applyAlignment="0" applyProtection="0"/>
    <xf numFmtId="0" fontId="33" fillId="38" borderId="0" applyNumberFormat="0" applyBorder="0" applyAlignment="0" applyProtection="0"/>
  </cellStyleXfs>
  <cellXfs count="135">
    <xf numFmtId="0" fontId="0" fillId="0" borderId="0" xfId="0"/>
    <xf numFmtId="0" fontId="0" fillId="0" borderId="1" xfId="0" applyBorder="1" applyAlignment="1">
      <alignment horizontal="center"/>
    </xf>
    <xf numFmtId="0" fontId="0" fillId="0" borderId="0" xfId="0" applyAlignment="1">
      <alignment horizontal="center"/>
    </xf>
    <xf numFmtId="14" fontId="0" fillId="0" borderId="0" xfId="0" applyNumberFormat="1" applyAlignment="1">
      <alignment horizontal="center"/>
    </xf>
    <xf numFmtId="0" fontId="0" fillId="0" borderId="0" xfId="0" applyAlignment="1">
      <alignment wrapText="1"/>
    </xf>
    <xf numFmtId="0" fontId="1" fillId="2" borderId="0" xfId="0" applyFont="1" applyFill="1" applyAlignment="1">
      <alignment horizontal="center" vertical="center"/>
    </xf>
    <xf numFmtId="14" fontId="1" fillId="2" borderId="0" xfId="0" applyNumberFormat="1" applyFont="1" applyFill="1" applyAlignment="1">
      <alignment horizontal="center" vertical="center"/>
    </xf>
    <xf numFmtId="0" fontId="1" fillId="2" borderId="0" xfId="0" applyFont="1" applyFill="1" applyAlignment="1">
      <alignment vertical="center" wrapText="1"/>
    </xf>
    <xf numFmtId="0" fontId="1" fillId="2" borderId="0" xfId="0" applyFont="1" applyFill="1" applyAlignment="1">
      <alignment vertical="center"/>
    </xf>
    <xf numFmtId="0" fontId="1" fillId="2" borderId="0" xfId="0" applyFont="1" applyFill="1"/>
    <xf numFmtId="0" fontId="0" fillId="0" borderId="2" xfId="0" applyBorder="1"/>
    <xf numFmtId="0" fontId="0" fillId="0" borderId="5" xfId="0" applyBorder="1"/>
    <xf numFmtId="0" fontId="0" fillId="0" borderId="6" xfId="0" applyBorder="1"/>
    <xf numFmtId="0" fontId="0" fillId="0" borderId="7" xfId="0" applyBorder="1"/>
    <xf numFmtId="0" fontId="1" fillId="0" borderId="0" xfId="0" applyFont="1" applyAlignment="1">
      <alignment horizontal="center"/>
    </xf>
    <xf numFmtId="0" fontId="1" fillId="0" borderId="2" xfId="0" applyFont="1" applyBorder="1" applyAlignment="1">
      <alignment horizontal="center"/>
    </xf>
    <xf numFmtId="0" fontId="1" fillId="0" borderId="5" xfId="0" applyFont="1" applyBorder="1" applyAlignment="1">
      <alignment horizontal="center"/>
    </xf>
    <xf numFmtId="0" fontId="0" fillId="0" borderId="9" xfId="0" applyBorder="1"/>
    <xf numFmtId="0" fontId="0" fillId="0" borderId="13" xfId="0" applyBorder="1"/>
    <xf numFmtId="0" fontId="0" fillId="0" borderId="14" xfId="0" applyBorder="1"/>
    <xf numFmtId="0" fontId="0" fillId="0" borderId="15" xfId="0" applyBorder="1"/>
    <xf numFmtId="0" fontId="0" fillId="0" borderId="16" xfId="0" applyBorder="1"/>
    <xf numFmtId="0" fontId="0" fillId="3" borderId="13" xfId="0" applyFill="1" applyBorder="1"/>
    <xf numFmtId="0" fontId="0" fillId="3" borderId="14" xfId="0" applyFill="1" applyBorder="1"/>
    <xf numFmtId="0" fontId="0" fillId="4" borderId="13" xfId="0" applyFill="1" applyBorder="1"/>
    <xf numFmtId="0" fontId="0" fillId="4" borderId="14" xfId="0" applyFill="1" applyBorder="1"/>
    <xf numFmtId="0" fontId="0" fillId="4" borderId="15" xfId="0" applyFill="1" applyBorder="1"/>
    <xf numFmtId="0" fontId="0" fillId="4" borderId="16" xfId="0" applyFill="1" applyBorder="1"/>
    <xf numFmtId="0" fontId="0" fillId="5" borderId="13" xfId="0" applyFill="1" applyBorder="1"/>
    <xf numFmtId="0" fontId="0" fillId="5" borderId="14" xfId="0" applyFill="1" applyBorder="1"/>
    <xf numFmtId="0" fontId="0" fillId="5" borderId="15" xfId="0" applyFill="1" applyBorder="1"/>
    <xf numFmtId="0" fontId="0" fillId="5" borderId="16" xfId="0" applyFill="1" applyBorder="1"/>
    <xf numFmtId="0" fontId="0" fillId="3" borderId="16" xfId="0" applyFill="1" applyBorder="1"/>
    <xf numFmtId="0" fontId="0" fillId="3" borderId="15" xfId="0" applyFill="1" applyBorder="1"/>
    <xf numFmtId="0" fontId="0" fillId="5" borderId="0" xfId="0" applyFill="1"/>
    <xf numFmtId="0" fontId="0" fillId="0" borderId="17" xfId="0" applyBorder="1"/>
    <xf numFmtId="0" fontId="0" fillId="0" borderId="18" xfId="0" applyBorder="1"/>
    <xf numFmtId="0" fontId="0" fillId="3" borderId="2" xfId="0" applyFill="1" applyBorder="1"/>
    <xf numFmtId="0" fontId="0" fillId="3" borderId="5" xfId="0" applyFill="1" applyBorder="1"/>
    <xf numFmtId="0" fontId="0" fillId="4" borderId="2" xfId="0" applyFill="1" applyBorder="1"/>
    <xf numFmtId="0" fontId="0" fillId="4" borderId="5" xfId="0" applyFill="1" applyBorder="1"/>
    <xf numFmtId="0" fontId="0" fillId="3" borderId="0" xfId="0" applyFill="1"/>
    <xf numFmtId="0" fontId="0" fillId="4" borderId="0" xfId="0" applyFill="1"/>
    <xf numFmtId="0" fontId="0" fillId="5" borderId="17" xfId="0" applyFill="1" applyBorder="1"/>
    <xf numFmtId="0" fontId="0" fillId="5" borderId="5" xfId="0" applyFill="1" applyBorder="1"/>
    <xf numFmtId="0" fontId="0" fillId="5" borderId="2" xfId="0" applyFill="1" applyBorder="1"/>
    <xf numFmtId="0" fontId="0" fillId="0" borderId="19" xfId="0" applyBorder="1"/>
    <xf numFmtId="0" fontId="0" fillId="0" borderId="20" xfId="0" applyBorder="1"/>
    <xf numFmtId="0" fontId="0" fillId="5" borderId="19" xfId="0" applyFill="1" applyBorder="1"/>
    <xf numFmtId="0" fontId="0" fillId="5" borderId="20" xfId="0" applyFill="1" applyBorder="1"/>
    <xf numFmtId="0" fontId="0" fillId="0" borderId="21" xfId="0" applyBorder="1"/>
    <xf numFmtId="0" fontId="2" fillId="0" borderId="0" xfId="0" applyFont="1"/>
    <xf numFmtId="0" fontId="1" fillId="6" borderId="0" xfId="0" applyFont="1" applyFill="1"/>
    <xf numFmtId="0" fontId="0" fillId="7" borderId="0" xfId="0" applyFill="1"/>
    <xf numFmtId="0" fontId="3" fillId="7" borderId="0" xfId="0" applyFont="1" applyFill="1" applyAlignment="1">
      <alignment vertical="center" wrapText="1"/>
    </xf>
    <xf numFmtId="0" fontId="3" fillId="7" borderId="25" xfId="0" applyFont="1" applyFill="1" applyBorder="1" applyAlignment="1">
      <alignment vertical="center" wrapText="1"/>
    </xf>
    <xf numFmtId="0" fontId="6" fillId="7" borderId="27" xfId="0" applyFont="1" applyFill="1" applyBorder="1" applyAlignment="1">
      <alignment vertical="center" wrapText="1"/>
    </xf>
    <xf numFmtId="0" fontId="3" fillId="7" borderId="28" xfId="0" applyFont="1" applyFill="1" applyBorder="1" applyAlignment="1">
      <alignment vertical="center" wrapText="1"/>
    </xf>
    <xf numFmtId="0" fontId="6" fillId="7" borderId="30" xfId="0" applyFont="1" applyFill="1" applyBorder="1" applyAlignment="1">
      <alignment vertical="center" wrapText="1"/>
    </xf>
    <xf numFmtId="0" fontId="1" fillId="6" borderId="0" xfId="0" applyFont="1" applyFill="1" applyAlignment="1">
      <alignment wrapText="1"/>
    </xf>
    <xf numFmtId="0" fontId="5" fillId="7" borderId="26" xfId="0" applyFont="1" applyFill="1" applyBorder="1" applyAlignment="1">
      <alignment vertical="center" wrapText="1"/>
    </xf>
    <xf numFmtId="0" fontId="5" fillId="7" borderId="29" xfId="0" applyFont="1" applyFill="1" applyBorder="1" applyAlignment="1">
      <alignment vertical="center" wrapText="1"/>
    </xf>
    <xf numFmtId="0" fontId="1" fillId="2" borderId="0" xfId="0" applyFont="1" applyFill="1" applyAlignment="1">
      <alignment horizontal="center"/>
    </xf>
    <xf numFmtId="0" fontId="13" fillId="0" borderId="31" xfId="0" applyFont="1" applyBorder="1" applyAlignment="1">
      <alignment horizontal="left" vertical="center"/>
    </xf>
    <xf numFmtId="0" fontId="14" fillId="0" borderId="26" xfId="0" applyFont="1" applyBorder="1" applyAlignment="1">
      <alignment horizontal="left" vertical="center"/>
    </xf>
    <xf numFmtId="0" fontId="14" fillId="0" borderId="26" xfId="0" applyFont="1" applyBorder="1" applyAlignment="1">
      <alignment horizontal="center" vertical="center"/>
    </xf>
    <xf numFmtId="0" fontId="7" fillId="0" borderId="28" xfId="1" applyBorder="1" applyAlignment="1">
      <alignment horizontal="left" vertical="center"/>
    </xf>
    <xf numFmtId="0" fontId="15" fillId="0" borderId="0" xfId="0" applyFont="1" applyAlignment="1">
      <alignment horizontal="left" vertical="center"/>
    </xf>
    <xf numFmtId="20" fontId="15" fillId="0" borderId="29" xfId="0" applyNumberFormat="1" applyFont="1" applyBorder="1" applyAlignment="1">
      <alignment horizontal="center" vertical="center"/>
    </xf>
    <xf numFmtId="0" fontId="15" fillId="0" borderId="30" xfId="0" applyFont="1" applyBorder="1" applyAlignment="1">
      <alignment horizontal="center" vertical="center"/>
    </xf>
    <xf numFmtId="0" fontId="15" fillId="0" borderId="29" xfId="0" applyFont="1" applyBorder="1" applyAlignment="1">
      <alignment horizontal="center" vertical="center"/>
    </xf>
    <xf numFmtId="0" fontId="4" fillId="0" borderId="0" xfId="0" applyFont="1" applyAlignment="1">
      <alignment horizontal="left" vertical="center"/>
    </xf>
    <xf numFmtId="0" fontId="8" fillId="0" borderId="0" xfId="0" applyFont="1" applyAlignment="1">
      <alignment horizontal="right" vertical="center"/>
    </xf>
    <xf numFmtId="0" fontId="8" fillId="0" borderId="0" xfId="0" applyFont="1" applyAlignment="1">
      <alignment horizontal="left" vertical="center"/>
    </xf>
    <xf numFmtId="20" fontId="8" fillId="0" borderId="0" xfId="0" applyNumberFormat="1" applyFont="1" applyAlignment="1">
      <alignment horizontal="left" vertical="center"/>
    </xf>
    <xf numFmtId="0" fontId="9" fillId="0" borderId="0" xfId="0" applyFont="1" applyAlignment="1">
      <alignment horizontal="center" vertical="center"/>
    </xf>
    <xf numFmtId="0" fontId="11" fillId="0" borderId="0" xfId="0" applyFont="1" applyAlignment="1">
      <alignment horizontal="left" vertical="center"/>
    </xf>
    <xf numFmtId="0" fontId="16" fillId="0" borderId="29" xfId="0" applyFont="1" applyBorder="1" applyAlignment="1">
      <alignment horizontal="left" vertical="center"/>
    </xf>
    <xf numFmtId="0" fontId="14" fillId="0" borderId="0" xfId="0" applyFont="1" applyAlignment="1">
      <alignment horizontal="center" vertical="center"/>
    </xf>
    <xf numFmtId="0" fontId="8" fillId="0" borderId="0" xfId="0" applyFont="1" applyAlignment="1">
      <alignment horizontal="center" vertical="center"/>
    </xf>
    <xf numFmtId="0" fontId="17" fillId="0" borderId="0" xfId="0" applyFont="1" applyAlignment="1">
      <alignment horizontal="center" vertical="center"/>
    </xf>
    <xf numFmtId="0" fontId="7" fillId="0" borderId="0" xfId="1" applyAlignment="1">
      <alignment horizontal="center" vertical="center"/>
    </xf>
    <xf numFmtId="0" fontId="6" fillId="0" borderId="0" xfId="0" applyFont="1" applyAlignment="1">
      <alignment horizontal="left" vertical="center"/>
    </xf>
    <xf numFmtId="0" fontId="18" fillId="0" borderId="0" xfId="0" applyFont="1" applyAlignment="1">
      <alignment horizontal="right" vertical="center"/>
    </xf>
    <xf numFmtId="0" fontId="6" fillId="7" borderId="30" xfId="0" applyFont="1" applyFill="1" applyBorder="1" applyAlignment="1">
      <alignment vertical="center"/>
    </xf>
    <xf numFmtId="0" fontId="3" fillId="7" borderId="28" xfId="0" applyFont="1" applyFill="1" applyBorder="1" applyAlignment="1">
      <alignment vertical="center"/>
    </xf>
    <xf numFmtId="0" fontId="3" fillId="7" borderId="0" xfId="0" applyFont="1" applyFill="1" applyAlignment="1">
      <alignment vertical="center"/>
    </xf>
    <xf numFmtId="0" fontId="3" fillId="7" borderId="25" xfId="0" applyFont="1" applyFill="1" applyBorder="1" applyAlignment="1">
      <alignment vertical="center"/>
    </xf>
    <xf numFmtId="0" fontId="0" fillId="7" borderId="0" xfId="0" applyFill="1" applyAlignment="1"/>
    <xf numFmtId="0" fontId="6" fillId="7" borderId="27" xfId="0" applyFont="1" applyFill="1" applyBorder="1" applyAlignment="1">
      <alignment vertical="center"/>
    </xf>
    <xf numFmtId="0" fontId="5" fillId="7" borderId="29" xfId="0" applyFont="1" applyFill="1" applyBorder="1" applyAlignment="1">
      <alignment vertical="center"/>
    </xf>
    <xf numFmtId="0" fontId="5" fillId="7" borderId="26" xfId="0" applyFont="1" applyFill="1" applyBorder="1" applyAlignment="1">
      <alignment vertical="center"/>
    </xf>
    <xf numFmtId="0" fontId="0" fillId="0" borderId="0" xfId="0" applyAlignment="1"/>
    <xf numFmtId="0" fontId="0" fillId="0" borderId="0" xfId="0"/>
    <xf numFmtId="0" fontId="1" fillId="6" borderId="3" xfId="0" applyFont="1" applyFill="1" applyBorder="1" applyAlignment="1">
      <alignment horizontal="center"/>
    </xf>
    <xf numFmtId="0" fontId="1" fillId="6" borderId="8" xfId="0" applyFont="1" applyFill="1" applyBorder="1" applyAlignment="1">
      <alignment horizontal="center"/>
    </xf>
    <xf numFmtId="0" fontId="1" fillId="6" borderId="4" xfId="0" applyFont="1" applyFill="1" applyBorder="1" applyAlignment="1">
      <alignment horizontal="center"/>
    </xf>
    <xf numFmtId="0" fontId="1" fillId="6" borderId="10" xfId="0" applyFont="1" applyFill="1" applyBorder="1" applyAlignment="1">
      <alignment horizontal="center"/>
    </xf>
    <xf numFmtId="0" fontId="1" fillId="6" borderId="11" xfId="0" applyFont="1" applyFill="1" applyBorder="1" applyAlignment="1">
      <alignment horizontal="center"/>
    </xf>
    <xf numFmtId="0" fontId="1" fillId="6" borderId="12" xfId="0" applyFont="1" applyFill="1" applyBorder="1" applyAlignment="1">
      <alignment horizontal="center"/>
    </xf>
    <xf numFmtId="0" fontId="0" fillId="5" borderId="0" xfId="0" applyFill="1" applyAlignment="1">
      <alignment horizontal="center"/>
    </xf>
    <xf numFmtId="0" fontId="0" fillId="0" borderId="15" xfId="0" applyBorder="1" applyAlignment="1">
      <alignment horizontal="center"/>
    </xf>
    <xf numFmtId="0" fontId="0" fillId="3" borderId="13" xfId="0" applyFill="1" applyBorder="1" applyAlignment="1">
      <alignment horizontal="center"/>
    </xf>
    <xf numFmtId="0" fontId="0" fillId="3" borderId="22" xfId="0" applyFill="1" applyBorder="1" applyAlignment="1">
      <alignment horizontal="center"/>
    </xf>
    <xf numFmtId="0" fontId="0" fillId="0" borderId="13" xfId="0" applyBorder="1" applyAlignment="1">
      <alignment horizontal="center"/>
    </xf>
    <xf numFmtId="0" fontId="0" fillId="4" borderId="13" xfId="0" applyFill="1" applyBorder="1" applyAlignment="1">
      <alignment horizontal="center"/>
    </xf>
    <xf numFmtId="0" fontId="0" fillId="4" borderId="22" xfId="0" applyFill="1" applyBorder="1" applyAlignment="1">
      <alignment horizontal="center"/>
    </xf>
    <xf numFmtId="0" fontId="0" fillId="0" borderId="22" xfId="0" applyBorder="1" applyAlignment="1">
      <alignment horizontal="center"/>
    </xf>
    <xf numFmtId="0" fontId="0" fillId="4" borderId="15" xfId="0" applyFill="1" applyBorder="1" applyAlignment="1">
      <alignment horizontal="center"/>
    </xf>
    <xf numFmtId="0" fontId="0" fillId="5" borderId="13" xfId="0" applyFill="1" applyBorder="1" applyAlignment="1">
      <alignment horizontal="center"/>
    </xf>
    <xf numFmtId="0" fontId="0" fillId="5" borderId="22" xfId="0" applyFill="1" applyBorder="1" applyAlignment="1">
      <alignment horizontal="center"/>
    </xf>
    <xf numFmtId="0" fontId="0" fillId="5" borderId="15" xfId="0" applyFill="1"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9" xfId="0" applyBorder="1" applyAlignment="1">
      <alignment horizontal="center"/>
    </xf>
    <xf numFmtId="0" fontId="0" fillId="3" borderId="6" xfId="0" applyFill="1" applyBorder="1" applyAlignment="1">
      <alignment horizontal="center"/>
    </xf>
    <xf numFmtId="0" fontId="0" fillId="3" borderId="7" xfId="0" applyFill="1" applyBorder="1" applyAlignment="1">
      <alignment horizontal="center"/>
    </xf>
    <xf numFmtId="0" fontId="0" fillId="4" borderId="6" xfId="0" applyFill="1" applyBorder="1" applyAlignment="1">
      <alignment horizontal="center"/>
    </xf>
    <xf numFmtId="0" fontId="0" fillId="4" borderId="7" xfId="0" applyFill="1" applyBorder="1" applyAlignment="1">
      <alignment horizontal="center"/>
    </xf>
    <xf numFmtId="0" fontId="0" fillId="5" borderId="6" xfId="0" applyFill="1" applyBorder="1" applyAlignment="1">
      <alignment horizontal="center"/>
    </xf>
    <xf numFmtId="0" fontId="0" fillId="5" borderId="7" xfId="0" applyFill="1" applyBorder="1" applyAlignment="1">
      <alignment horizontal="center"/>
    </xf>
    <xf numFmtId="0" fontId="0" fillId="4" borderId="9" xfId="0" applyFill="1" applyBorder="1" applyAlignment="1">
      <alignment horizontal="center"/>
    </xf>
    <xf numFmtId="0" fontId="0" fillId="5" borderId="23" xfId="0" applyFill="1" applyBorder="1" applyAlignment="1">
      <alignment horizontal="center"/>
    </xf>
    <xf numFmtId="0" fontId="0" fillId="5" borderId="24" xfId="0" applyFill="1" applyBorder="1" applyAlignment="1">
      <alignment horizontal="center"/>
    </xf>
    <xf numFmtId="0" fontId="0" fillId="3" borderId="23" xfId="0" applyFill="1" applyBorder="1" applyAlignment="1">
      <alignment horizontal="center"/>
    </xf>
    <xf numFmtId="0" fontId="0" fillId="3" borderId="24" xfId="0" applyFill="1" applyBorder="1" applyAlignment="1">
      <alignment horizontal="center"/>
    </xf>
    <xf numFmtId="0" fontId="0" fillId="5" borderId="9" xfId="0" applyFill="1" applyBorder="1" applyAlignment="1">
      <alignment horizontal="center"/>
    </xf>
    <xf numFmtId="0" fontId="0" fillId="4" borderId="23" xfId="0" applyFill="1" applyBorder="1" applyAlignment="1">
      <alignment horizontal="center"/>
    </xf>
    <xf numFmtId="0" fontId="0" fillId="4" borderId="24" xfId="0" applyFill="1" applyBorder="1" applyAlignment="1">
      <alignment horizontal="center"/>
    </xf>
    <xf numFmtId="0" fontId="4" fillId="7" borderId="0" xfId="0" applyFont="1" applyFill="1" applyAlignment="1">
      <alignment horizontal="left" vertical="center" wrapText="1"/>
    </xf>
    <xf numFmtId="0" fontId="3" fillId="7" borderId="0" xfId="0" applyFont="1" applyFill="1" applyAlignment="1">
      <alignment vertical="center" wrapText="1"/>
    </xf>
    <xf numFmtId="0" fontId="4" fillId="7" borderId="0" xfId="0" applyFont="1" applyFill="1" applyAlignment="1">
      <alignment horizontal="left" vertical="center"/>
    </xf>
    <xf numFmtId="0" fontId="3" fillId="7" borderId="0" xfId="0" applyFont="1" applyFill="1" applyAlignment="1">
      <alignment vertical="center"/>
    </xf>
    <xf numFmtId="0" fontId="0" fillId="39" borderId="0" xfId="0" applyFill="1" applyAlignment="1">
      <alignment horizontal="center"/>
    </xf>
    <xf numFmtId="0" fontId="1" fillId="39" borderId="0" xfId="0" applyFont="1" applyFill="1" applyAlignment="1">
      <alignment horizontal="center"/>
    </xf>
  </cellXfs>
  <cellStyles count="43">
    <cellStyle name="20% - Accent1" xfId="19" builtinId="30" customBuiltin="1"/>
    <cellStyle name="20% - Accent2" xfId="22" builtinId="34" customBuiltin="1"/>
    <cellStyle name="20% - Accent3" xfId="25" builtinId="38" customBuiltin="1"/>
    <cellStyle name="20% - Accent4" xfId="28" builtinId="42" customBuiltin="1"/>
    <cellStyle name="20% - Accent5" xfId="31" builtinId="46" customBuiltin="1"/>
    <cellStyle name="20% - Accent6" xfId="34" builtinId="50" customBuiltin="1"/>
    <cellStyle name="40% - Accent1" xfId="20" builtinId="31" customBuiltin="1"/>
    <cellStyle name="40% - Accent2" xfId="23" builtinId="35" customBuiltin="1"/>
    <cellStyle name="40% - Accent3" xfId="26" builtinId="39" customBuiltin="1"/>
    <cellStyle name="40% - Accent4" xfId="29" builtinId="43" customBuiltin="1"/>
    <cellStyle name="40% - Accent5" xfId="32" builtinId="47" customBuiltin="1"/>
    <cellStyle name="40% - Accent6" xfId="35" builtinId="51" customBuiltin="1"/>
    <cellStyle name="60% - Accent1 2" xfId="37" xr:uid="{DB82810C-B7D8-4CC3-A77C-6D5D3CA3E85D}"/>
    <cellStyle name="60% - Accent2 2" xfId="38" xr:uid="{4134B1A9-B462-4BA8-AAE3-C4655E8EAFCF}"/>
    <cellStyle name="60% - Accent3 2" xfId="39" xr:uid="{8E86CE7A-44E8-46F7-8B10-9AC939D92F3D}"/>
    <cellStyle name="60% - Accent4 2" xfId="40" xr:uid="{E9EF1B2B-D8EE-4599-9CA8-9F12301FC649}"/>
    <cellStyle name="60% - Accent5 2" xfId="41" xr:uid="{7491D09B-5E1D-4135-9DB6-8616AD15CD6C}"/>
    <cellStyle name="60% - Accent6 2" xfId="42" xr:uid="{79BCC229-4AB3-4012-9875-64CD8A37F1FB}"/>
    <cellStyle name="Accent1" xfId="18" builtinId="29" customBuiltin="1"/>
    <cellStyle name="Accent2" xfId="21" builtinId="33" customBuiltin="1"/>
    <cellStyle name="Accent3" xfId="24" builtinId="37" customBuiltin="1"/>
    <cellStyle name="Accent4" xfId="27" builtinId="41" customBuiltin="1"/>
    <cellStyle name="Accent5" xfId="30" builtinId="45" customBuiltin="1"/>
    <cellStyle name="Accent6" xfId="33" builtinId="49" customBuiltin="1"/>
    <cellStyle name="Bad" xfId="8" builtinId="27" customBuiltin="1"/>
    <cellStyle name="Calculation" xfId="11" builtinId="22" customBuiltin="1"/>
    <cellStyle name="Check Cell" xfId="13" builtinId="23" customBuiltin="1"/>
    <cellStyle name="Explanatory Text" xfId="16"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1" builtinId="8"/>
    <cellStyle name="Input" xfId="9" builtinId="20" customBuiltin="1"/>
    <cellStyle name="Linked Cell" xfId="12" builtinId="24" customBuiltin="1"/>
    <cellStyle name="Neutral 2" xfId="36" xr:uid="{7F26BF71-1B15-4022-B931-9D1A638F7326}"/>
    <cellStyle name="Normal" xfId="0" builtinId="0"/>
    <cellStyle name="Note" xfId="15" builtinId="10" customBuiltin="1"/>
    <cellStyle name="Output" xfId="10" builtinId="21" customBuiltin="1"/>
    <cellStyle name="Title" xfId="2"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activeX/_rels/activeX1.xml.rels><?xml version="1.0" encoding="UTF-8" standalone="yes"?>
<Relationships xmlns="http://schemas.openxmlformats.org/package/2006/relationships"><Relationship Id="rId1" Type="http://schemas.microsoft.com/office/2006/relationships/activeXControlBinary" Target="activeX1.bin"/></Relationships>
</file>

<file path=xl/activeX/activeX1.xml><?xml version="1.0" encoding="utf-8"?>
<ax:ocx xmlns:ax="http://schemas.microsoft.com/office/2006/activeX" xmlns:r="http://schemas.openxmlformats.org/officeDocument/2006/relationships" ax:classid="{5512D122-5CC6-11CF-8D67-00AA00BDCE1D}" ax:persistence="persistStream" r:id="rId1"/>
</file>

<file path=xl/drawings/_rels/drawing2.xml.rels><?xml version="1.0" encoding="UTF-8" standalone="yes"?>
<Relationships xmlns="http://schemas.openxmlformats.org/package/2006/relationships"><Relationship Id="rId3" Type="http://schemas.openxmlformats.org/officeDocument/2006/relationships/image" Target="../media/image4.png"/><Relationship Id="rId2" Type="http://schemas.openxmlformats.org/officeDocument/2006/relationships/image" Target="../media/image3.png"/><Relationship Id="rId1" Type="http://schemas.openxmlformats.org/officeDocument/2006/relationships/image" Target="../media/image2.png"/><Relationship Id="rId4" Type="http://schemas.openxmlformats.org/officeDocument/2006/relationships/image" Target="../media/image5.png"/></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5</xdr:col>
          <xdr:colOff>0</xdr:colOff>
          <xdr:row>820</xdr:row>
          <xdr:rowOff>0</xdr:rowOff>
        </xdr:from>
        <xdr:to>
          <xdr:col>15</xdr:col>
          <xdr:colOff>2705100</xdr:colOff>
          <xdr:row>821</xdr:row>
          <xdr:rowOff>38100</xdr:rowOff>
        </xdr:to>
        <xdr:sp macro="" textlink="">
          <xdr:nvSpPr>
            <xdr:cNvPr id="7169" name="Control 1" hidden="1">
              <a:extLst>
                <a:ext uri="{63B3BB69-23CF-44E3-9099-C40C66FF867C}">
                  <a14:compatExt spid="_x0000_s7169"/>
                </a:ext>
                <a:ext uri="{FF2B5EF4-FFF2-40B4-BE49-F238E27FC236}">
                  <a16:creationId xmlns:a16="http://schemas.microsoft.com/office/drawing/2014/main" id="{00000000-0008-0000-0500-0000011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drawings/drawing2.xml><?xml version="1.0" encoding="utf-8"?>
<xdr:wsDr xmlns:xdr="http://schemas.openxmlformats.org/drawingml/2006/spreadsheetDrawing" xmlns:a="http://schemas.openxmlformats.org/drawingml/2006/main">
  <xdr:twoCellAnchor editAs="oneCell">
    <xdr:from>
      <xdr:col>11</xdr:col>
      <xdr:colOff>66675</xdr:colOff>
      <xdr:row>1</xdr:row>
      <xdr:rowOff>133350</xdr:rowOff>
    </xdr:from>
    <xdr:to>
      <xdr:col>18</xdr:col>
      <xdr:colOff>295275</xdr:colOff>
      <xdr:row>25</xdr:row>
      <xdr:rowOff>57150</xdr:rowOff>
    </xdr:to>
    <xdr:pic>
      <xdr:nvPicPr>
        <xdr:cNvPr id="2" name="Picture 1">
          <a:extLst>
            <a:ext uri="{FF2B5EF4-FFF2-40B4-BE49-F238E27FC236}">
              <a16:creationId xmlns:a16="http://schemas.microsoft.com/office/drawing/2014/main" id="{70D18FFD-B8A0-2444-117A-EFC8598F5674}"/>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0829925" y="323850"/>
          <a:ext cx="4495800" cy="4495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8</xdr:col>
      <xdr:colOff>495299</xdr:colOff>
      <xdr:row>1</xdr:row>
      <xdr:rowOff>142874</xdr:rowOff>
    </xdr:from>
    <xdr:to>
      <xdr:col>26</xdr:col>
      <xdr:colOff>161924</xdr:colOff>
      <xdr:row>25</xdr:row>
      <xdr:rowOff>114299</xdr:rowOff>
    </xdr:to>
    <xdr:pic>
      <xdr:nvPicPr>
        <xdr:cNvPr id="3" name="Picture 2">
          <a:extLst>
            <a:ext uri="{FF2B5EF4-FFF2-40B4-BE49-F238E27FC236}">
              <a16:creationId xmlns:a16="http://schemas.microsoft.com/office/drawing/2014/main" id="{A856B31C-8497-25A9-DE62-33CFFD95F854}"/>
            </a:ext>
          </a:extLst>
        </xdr:cNvPr>
        <xdr:cNvPicPr>
          <a:picLocks noChangeAspect="1" noChangeArrowheads="1"/>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a:stretch>
          <a:fillRect/>
        </a:stretch>
      </xdr:blipFill>
      <xdr:spPr bwMode="auto">
        <a:xfrm>
          <a:off x="15525749" y="333374"/>
          <a:ext cx="4543425" cy="45434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0</xdr:col>
      <xdr:colOff>600075</xdr:colOff>
      <xdr:row>27</xdr:row>
      <xdr:rowOff>76200</xdr:rowOff>
    </xdr:from>
    <xdr:to>
      <xdr:col>18</xdr:col>
      <xdr:colOff>314325</xdr:colOff>
      <xdr:row>51</xdr:row>
      <xdr:rowOff>95250</xdr:rowOff>
    </xdr:to>
    <xdr:pic>
      <xdr:nvPicPr>
        <xdr:cNvPr id="5" name="Picture 4">
          <a:extLst>
            <a:ext uri="{FF2B5EF4-FFF2-40B4-BE49-F238E27FC236}">
              <a16:creationId xmlns:a16="http://schemas.microsoft.com/office/drawing/2014/main" id="{A98FBA6D-32AD-A115-7E3B-7CC33F42F9A1}"/>
            </a:ext>
          </a:extLst>
        </xdr:cNvPr>
        <xdr:cNvPicPr>
          <a:picLocks noChangeAspect="1" noChangeArrowheads="1"/>
        </xdr:cNvPicPr>
      </xdr:nvPicPr>
      <xdr:blipFill>
        <a:blip xmlns:r="http://schemas.openxmlformats.org/officeDocument/2006/relationships" r:embed="rId3" cstate="print">
          <a:extLst>
            <a:ext uri="{28A0092B-C50C-407E-A947-70E740481C1C}">
              <a14:useLocalDpi xmlns:a14="http://schemas.microsoft.com/office/drawing/2010/main" val="0"/>
            </a:ext>
          </a:extLst>
        </a:blip>
        <a:srcRect/>
        <a:stretch>
          <a:fillRect/>
        </a:stretch>
      </xdr:blipFill>
      <xdr:spPr bwMode="auto">
        <a:xfrm>
          <a:off x="10753725" y="5219700"/>
          <a:ext cx="4591050" cy="45910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9</xdr:col>
      <xdr:colOff>171450</xdr:colOff>
      <xdr:row>27</xdr:row>
      <xdr:rowOff>95250</xdr:rowOff>
    </xdr:from>
    <xdr:to>
      <xdr:col>26</xdr:col>
      <xdr:colOff>142874</xdr:colOff>
      <xdr:row>49</xdr:row>
      <xdr:rowOff>142874</xdr:rowOff>
    </xdr:to>
    <xdr:pic>
      <xdr:nvPicPr>
        <xdr:cNvPr id="6" name="Picture 5">
          <a:extLst>
            <a:ext uri="{FF2B5EF4-FFF2-40B4-BE49-F238E27FC236}">
              <a16:creationId xmlns:a16="http://schemas.microsoft.com/office/drawing/2014/main" id="{8A958E48-BE6C-F17A-A67B-2342EB978F20}"/>
            </a:ext>
          </a:extLst>
        </xdr:cNvPr>
        <xdr:cNvPicPr>
          <a:picLocks noChangeAspect="1" noChangeArrowheads="1"/>
        </xdr:cNvPicPr>
      </xdr:nvPicPr>
      <xdr:blipFill>
        <a:blip xmlns:r="http://schemas.openxmlformats.org/officeDocument/2006/relationships" r:embed="rId4" cstate="print">
          <a:extLst>
            <a:ext uri="{28A0092B-C50C-407E-A947-70E740481C1C}">
              <a14:useLocalDpi xmlns:a14="http://schemas.microsoft.com/office/drawing/2010/main" val="0"/>
            </a:ext>
          </a:extLst>
        </a:blip>
        <a:srcRect/>
        <a:stretch>
          <a:fillRect/>
        </a:stretch>
      </xdr:blipFill>
      <xdr:spPr bwMode="auto">
        <a:xfrm>
          <a:off x="15811500" y="5238750"/>
          <a:ext cx="4238624" cy="423862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17" Type="http://schemas.openxmlformats.org/officeDocument/2006/relationships/hyperlink" Target="https://reactome.org/content/detail/R-HSA-392499" TargetMode="External"/><Relationship Id="rId21" Type="http://schemas.openxmlformats.org/officeDocument/2006/relationships/hyperlink" Target="http://amigo.geneontology.org/amigo/term/GO:0005576" TargetMode="External"/><Relationship Id="rId42" Type="http://schemas.openxmlformats.org/officeDocument/2006/relationships/hyperlink" Target="http://amigo.geneontology.org/amigo/term/GO:0000502" TargetMode="External"/><Relationship Id="rId63" Type="http://schemas.openxmlformats.org/officeDocument/2006/relationships/hyperlink" Target="https://www.ncbi.nlm.nih.gov/pubmed/28535796" TargetMode="External"/><Relationship Id="rId84" Type="http://schemas.openxmlformats.org/officeDocument/2006/relationships/hyperlink" Target="https://www.ncbi.nlm.nih.gov/pubmed/19603826" TargetMode="External"/><Relationship Id="rId138" Type="http://schemas.openxmlformats.org/officeDocument/2006/relationships/hyperlink" Target="https://www.uniprot.org/keywords/KW-0143" TargetMode="External"/><Relationship Id="rId107" Type="http://schemas.openxmlformats.org/officeDocument/2006/relationships/hyperlink" Target="https://www.ncbi.nlm.nih.gov/pubmed/34011083" TargetMode="External"/><Relationship Id="rId11" Type="http://schemas.openxmlformats.org/officeDocument/2006/relationships/hyperlink" Target="http://amigo.geneontology.org/amigo/term/GO:0005515" TargetMode="External"/><Relationship Id="rId32" Type="http://schemas.openxmlformats.org/officeDocument/2006/relationships/hyperlink" Target="http://amigo.geneontology.org/amigo/term/GO:0005925" TargetMode="External"/><Relationship Id="rId53" Type="http://schemas.openxmlformats.org/officeDocument/2006/relationships/hyperlink" Target="https://www.ncbi.nlm.nih.gov/pubmed/26358502" TargetMode="External"/><Relationship Id="rId74" Type="http://schemas.openxmlformats.org/officeDocument/2006/relationships/hyperlink" Target="https://www.ncbi.nlm.nih.gov/pubmed/21318169" TargetMode="External"/><Relationship Id="rId128" Type="http://schemas.openxmlformats.org/officeDocument/2006/relationships/hyperlink" Target="https://tissues.jensenlab.org/Entity?order=textmining,knowledge,experiments&amp;knowledge=10&amp;experiments=10&amp;textmining=10&amp;type1=-25&amp;type2=9606&amp;id1=BTO:0000083" TargetMode="External"/><Relationship Id="rId149" Type="http://schemas.openxmlformats.org/officeDocument/2006/relationships/hyperlink" Target="https://string-db.org/cgi/generatetaskspecificdownloadfile?taskId=baZFEAx0fJqd&amp;downloadDataFormat=enrichment.normal.selected&amp;downloadFileName=enrichment.selected.tsv&amp;cpnonce=by9GklUQvGCJ" TargetMode="External"/><Relationship Id="rId5" Type="http://schemas.openxmlformats.org/officeDocument/2006/relationships/hyperlink" Target="http://amigo.geneontology.org/amigo/term/GO:1901564" TargetMode="External"/><Relationship Id="rId95" Type="http://schemas.openxmlformats.org/officeDocument/2006/relationships/hyperlink" Target="https://www.ncbi.nlm.nih.gov/pubmed/35237506" TargetMode="External"/><Relationship Id="rId22" Type="http://schemas.openxmlformats.org/officeDocument/2006/relationships/hyperlink" Target="http://amigo.geneontology.org/amigo/term/GO:0005615" TargetMode="External"/><Relationship Id="rId27" Type="http://schemas.openxmlformats.org/officeDocument/2006/relationships/hyperlink" Target="http://amigo.geneontology.org/amigo/term/GO:0005829" TargetMode="External"/><Relationship Id="rId43" Type="http://schemas.openxmlformats.org/officeDocument/2006/relationships/hyperlink" Target="http://amigo.geneontology.org/amigo/term/GO:0016942" TargetMode="External"/><Relationship Id="rId48" Type="http://schemas.openxmlformats.org/officeDocument/2006/relationships/hyperlink" Target="https://www.ncbi.nlm.nih.gov/pubmed/31151297" TargetMode="External"/><Relationship Id="rId64" Type="http://schemas.openxmlformats.org/officeDocument/2006/relationships/hyperlink" Target="https://www.ncbi.nlm.nih.gov/pubmed/24165797" TargetMode="External"/><Relationship Id="rId69" Type="http://schemas.openxmlformats.org/officeDocument/2006/relationships/hyperlink" Target="https://www.ncbi.nlm.nih.gov/pubmed/25177543" TargetMode="External"/><Relationship Id="rId113" Type="http://schemas.openxmlformats.org/officeDocument/2006/relationships/hyperlink" Target="https://www.ncbi.nlm.nih.gov/pubmed/28218749" TargetMode="External"/><Relationship Id="rId118" Type="http://schemas.openxmlformats.org/officeDocument/2006/relationships/hyperlink" Target="https://reactome.org/content/detail/R-HSA-1643685" TargetMode="External"/><Relationship Id="rId134" Type="http://schemas.openxmlformats.org/officeDocument/2006/relationships/hyperlink" Target="https://www.uniprot.org/keywords/KW-0007" TargetMode="External"/><Relationship Id="rId139" Type="http://schemas.openxmlformats.org/officeDocument/2006/relationships/hyperlink" Target="https://string-db.org/cgi/generatetaskspecificdownloadfile?taskId=baZFEAx0fJqd&amp;downloadDataFormat=enrichment.normal.Process&amp;downloadFileName=enrichment.Process.tsv" TargetMode="External"/><Relationship Id="rId80" Type="http://schemas.openxmlformats.org/officeDocument/2006/relationships/hyperlink" Target="https://www.ncbi.nlm.nih.gov/pubmed/27897204" TargetMode="External"/><Relationship Id="rId85" Type="http://schemas.openxmlformats.org/officeDocument/2006/relationships/hyperlink" Target="https://www.ncbi.nlm.nih.gov/pubmed/27770278" TargetMode="External"/><Relationship Id="rId150" Type="http://schemas.openxmlformats.org/officeDocument/2006/relationships/printerSettings" Target="../printerSettings/printerSettings2.bin"/><Relationship Id="rId12" Type="http://schemas.openxmlformats.org/officeDocument/2006/relationships/hyperlink" Target="http://amigo.geneontology.org/amigo/term/GO:0003723" TargetMode="External"/><Relationship Id="rId17" Type="http://schemas.openxmlformats.org/officeDocument/2006/relationships/hyperlink" Target="http://amigo.geneontology.org/amigo/term/GO:0140662" TargetMode="External"/><Relationship Id="rId33" Type="http://schemas.openxmlformats.org/officeDocument/2006/relationships/hyperlink" Target="http://amigo.geneontology.org/amigo/term/GO:0031012" TargetMode="External"/><Relationship Id="rId38" Type="http://schemas.openxmlformats.org/officeDocument/2006/relationships/hyperlink" Target="http://amigo.geneontology.org/amigo/term/GO:0022626" TargetMode="External"/><Relationship Id="rId59" Type="http://schemas.openxmlformats.org/officeDocument/2006/relationships/hyperlink" Target="https://www.ncbi.nlm.nih.gov/pubmed/33330709" TargetMode="External"/><Relationship Id="rId103" Type="http://schemas.openxmlformats.org/officeDocument/2006/relationships/hyperlink" Target="https://www.ncbi.nlm.nih.gov/pubmed/21791187" TargetMode="External"/><Relationship Id="rId108" Type="http://schemas.openxmlformats.org/officeDocument/2006/relationships/hyperlink" Target="https://www.ncbi.nlm.nih.gov/pubmed/33277589" TargetMode="External"/><Relationship Id="rId124" Type="http://schemas.openxmlformats.org/officeDocument/2006/relationships/hyperlink" Target="https://tissues.jensenlab.org/Entity?order=textmining,knowledge,experiments&amp;knowledge=10&amp;experiments=10&amp;textmining=10&amp;type1=-25&amp;type2=9606&amp;id1=BTO:0001489" TargetMode="External"/><Relationship Id="rId129" Type="http://schemas.openxmlformats.org/officeDocument/2006/relationships/hyperlink" Target="https://compartments.jensenlab.org/Entity?order=textmining,knowledge,predictions&amp;knowledge=10&amp;textmining=10&amp;predictions=10&amp;type1=-22&amp;type2=9606&amp;id1=GO:0110165" TargetMode="External"/><Relationship Id="rId54" Type="http://schemas.openxmlformats.org/officeDocument/2006/relationships/hyperlink" Target="https://www.ncbi.nlm.nih.gov/pubmed/33368564" TargetMode="External"/><Relationship Id="rId70" Type="http://schemas.openxmlformats.org/officeDocument/2006/relationships/hyperlink" Target="https://www.ncbi.nlm.nih.gov/pubmed/32778764" TargetMode="External"/><Relationship Id="rId75" Type="http://schemas.openxmlformats.org/officeDocument/2006/relationships/hyperlink" Target="https://www.ncbi.nlm.nih.gov/pubmed/22357162" TargetMode="External"/><Relationship Id="rId91" Type="http://schemas.openxmlformats.org/officeDocument/2006/relationships/hyperlink" Target="https://www.ncbi.nlm.nih.gov/pubmed/33042285" TargetMode="External"/><Relationship Id="rId96" Type="http://schemas.openxmlformats.org/officeDocument/2006/relationships/hyperlink" Target="https://www.ncbi.nlm.nih.gov/pubmed/32695536" TargetMode="External"/><Relationship Id="rId140" Type="http://schemas.openxmlformats.org/officeDocument/2006/relationships/hyperlink" Target="https://string-db.org/cgi/generatetaskspecificdownloadfile?taskId=baZFEAx0fJqd&amp;downloadDataFormat=enrichment.normal.Function&amp;downloadFileName=enrichment.Function.tsv" TargetMode="External"/><Relationship Id="rId145" Type="http://schemas.openxmlformats.org/officeDocument/2006/relationships/hyperlink" Target="https://string-db.org/cgi/generatetaskspecificdownloadfile?taskId=baZFEAx0fJqd&amp;downloadDataFormat=enrichment.normal.TISSUES&amp;downloadFileName=enrichment.TISSUES.tsv" TargetMode="External"/><Relationship Id="rId1" Type="http://schemas.openxmlformats.org/officeDocument/2006/relationships/hyperlink" Target="http://amigo.geneontology.org/amigo/term/GO:0008152" TargetMode="External"/><Relationship Id="rId6" Type="http://schemas.openxmlformats.org/officeDocument/2006/relationships/hyperlink" Target="http://amigo.geneontology.org/amigo/term/GO:0065008" TargetMode="External"/><Relationship Id="rId23" Type="http://schemas.openxmlformats.org/officeDocument/2006/relationships/hyperlink" Target="http://amigo.geneontology.org/amigo/term/GO:0031982" TargetMode="External"/><Relationship Id="rId28" Type="http://schemas.openxmlformats.org/officeDocument/2006/relationships/hyperlink" Target="http://amigo.geneontology.org/amigo/term/GO:0012505" TargetMode="External"/><Relationship Id="rId49" Type="http://schemas.openxmlformats.org/officeDocument/2006/relationships/hyperlink" Target="https://www.ncbi.nlm.nih.gov/pubmed/30302013" TargetMode="External"/><Relationship Id="rId114" Type="http://schemas.openxmlformats.org/officeDocument/2006/relationships/hyperlink" Target="https://www.ncbi.nlm.nih.gov/pubmed/26976750" TargetMode="External"/><Relationship Id="rId119" Type="http://schemas.openxmlformats.org/officeDocument/2006/relationships/hyperlink" Target="https://reactome.org/content/detail/R-HSA-168256" TargetMode="External"/><Relationship Id="rId44" Type="http://schemas.openxmlformats.org/officeDocument/2006/relationships/hyperlink" Target="http://amigo.geneontology.org/amigo/term/GO:0019773" TargetMode="External"/><Relationship Id="rId60" Type="http://schemas.openxmlformats.org/officeDocument/2006/relationships/hyperlink" Target="https://www.ncbi.nlm.nih.gov/pubmed/28686225" TargetMode="External"/><Relationship Id="rId65" Type="http://schemas.openxmlformats.org/officeDocument/2006/relationships/hyperlink" Target="https://www.ncbi.nlm.nih.gov/pubmed/27639450" TargetMode="External"/><Relationship Id="rId81" Type="http://schemas.openxmlformats.org/officeDocument/2006/relationships/hyperlink" Target="https://www.ncbi.nlm.nih.gov/pubmed/35215780" TargetMode="External"/><Relationship Id="rId86" Type="http://schemas.openxmlformats.org/officeDocument/2006/relationships/hyperlink" Target="https://www.ncbi.nlm.nih.gov/pubmed/31726744" TargetMode="External"/><Relationship Id="rId130" Type="http://schemas.openxmlformats.org/officeDocument/2006/relationships/hyperlink" Target="https://compartments.jensenlab.org/Entity?order=textmining,knowledge,predictions&amp;knowledge=10&amp;textmining=10&amp;predictions=10&amp;type1=-22&amp;type2=9606&amp;id1=GO:0005622" TargetMode="External"/><Relationship Id="rId135" Type="http://schemas.openxmlformats.org/officeDocument/2006/relationships/hyperlink" Target="https://www.uniprot.org/keywords/KW-0964" TargetMode="External"/><Relationship Id="rId151" Type="http://schemas.openxmlformats.org/officeDocument/2006/relationships/drawing" Target="../drawings/drawing1.xml"/><Relationship Id="rId13" Type="http://schemas.openxmlformats.org/officeDocument/2006/relationships/hyperlink" Target="http://amigo.geneontology.org/amigo/term/GO:0050839" TargetMode="External"/><Relationship Id="rId18" Type="http://schemas.openxmlformats.org/officeDocument/2006/relationships/hyperlink" Target="http://amigo.geneontology.org/amigo/term/GO:0097718" TargetMode="External"/><Relationship Id="rId39" Type="http://schemas.openxmlformats.org/officeDocument/2006/relationships/hyperlink" Target="http://amigo.geneontology.org/amigo/term/GO:1905369" TargetMode="External"/><Relationship Id="rId109" Type="http://schemas.openxmlformats.org/officeDocument/2006/relationships/hyperlink" Target="https://www.ncbi.nlm.nih.gov/pubmed/31385466" TargetMode="External"/><Relationship Id="rId34" Type="http://schemas.openxmlformats.org/officeDocument/2006/relationships/hyperlink" Target="http://amigo.geneontology.org/amigo/term/GO:0005788" TargetMode="External"/><Relationship Id="rId50" Type="http://schemas.openxmlformats.org/officeDocument/2006/relationships/hyperlink" Target="https://www.ncbi.nlm.nih.gov/pubmed/21939520" TargetMode="External"/><Relationship Id="rId55" Type="http://schemas.openxmlformats.org/officeDocument/2006/relationships/hyperlink" Target="https://www.ncbi.nlm.nih.gov/pubmed/33546239" TargetMode="External"/><Relationship Id="rId76" Type="http://schemas.openxmlformats.org/officeDocument/2006/relationships/hyperlink" Target="https://www.ncbi.nlm.nih.gov/pubmed/23946791" TargetMode="External"/><Relationship Id="rId97" Type="http://schemas.openxmlformats.org/officeDocument/2006/relationships/hyperlink" Target="https://www.ncbi.nlm.nih.gov/pubmed/25723109" TargetMode="External"/><Relationship Id="rId104" Type="http://schemas.openxmlformats.org/officeDocument/2006/relationships/hyperlink" Target="https://www.ncbi.nlm.nih.gov/pubmed/33987944" TargetMode="External"/><Relationship Id="rId120" Type="http://schemas.openxmlformats.org/officeDocument/2006/relationships/hyperlink" Target="https://reactome.org/content/detail/R-HSA-1430728" TargetMode="External"/><Relationship Id="rId125" Type="http://schemas.openxmlformats.org/officeDocument/2006/relationships/hyperlink" Target="https://tissues.jensenlab.org/Entity?order=textmining,knowledge,experiments&amp;knowledge=10&amp;experiments=10&amp;textmining=10&amp;type1=-25&amp;type2=9606&amp;id1=BTO:0000522" TargetMode="External"/><Relationship Id="rId141" Type="http://schemas.openxmlformats.org/officeDocument/2006/relationships/hyperlink" Target="https://string-db.org/cgi/generatetaskspecificdownloadfile?taskId=baZFEAx0fJqd&amp;downloadDataFormat=enrichment.normal.Component&amp;downloadFileName=enrichment.Component.tsv" TargetMode="External"/><Relationship Id="rId146" Type="http://schemas.openxmlformats.org/officeDocument/2006/relationships/hyperlink" Target="https://string-db.org/cgi/generatetaskspecificdownloadfile?taskId=baZFEAx0fJqd&amp;downloadDataFormat=enrichment.normal.COMPARTMENTS&amp;downloadFileName=enrichment.COMPARTMENTS.tsv" TargetMode="External"/><Relationship Id="rId7" Type="http://schemas.openxmlformats.org/officeDocument/2006/relationships/hyperlink" Target="http://amigo.geneontology.org/amigo/term/GO:1904951" TargetMode="External"/><Relationship Id="rId71" Type="http://schemas.openxmlformats.org/officeDocument/2006/relationships/hyperlink" Target="https://www.ncbi.nlm.nih.gov/pubmed/15598346" TargetMode="External"/><Relationship Id="rId92" Type="http://schemas.openxmlformats.org/officeDocument/2006/relationships/hyperlink" Target="https://www.ncbi.nlm.nih.gov/pubmed/25549220" TargetMode="External"/><Relationship Id="rId2" Type="http://schemas.openxmlformats.org/officeDocument/2006/relationships/hyperlink" Target="http://amigo.geneontology.org/amigo/term/GO:0071704" TargetMode="External"/><Relationship Id="rId29" Type="http://schemas.openxmlformats.org/officeDocument/2006/relationships/hyperlink" Target="http://amigo.geneontology.org/amigo/term/GO:0031410" TargetMode="External"/><Relationship Id="rId24" Type="http://schemas.openxmlformats.org/officeDocument/2006/relationships/hyperlink" Target="http://amigo.geneontology.org/amigo/term/GO:0070062" TargetMode="External"/><Relationship Id="rId40" Type="http://schemas.openxmlformats.org/officeDocument/2006/relationships/hyperlink" Target="http://amigo.geneontology.org/amigo/term/GO:1904813" TargetMode="External"/><Relationship Id="rId45" Type="http://schemas.openxmlformats.org/officeDocument/2006/relationships/hyperlink" Target="http://amigo.geneontology.org/amigo/term/GO:0002199" TargetMode="External"/><Relationship Id="rId66" Type="http://schemas.openxmlformats.org/officeDocument/2006/relationships/hyperlink" Target="https://www.ncbi.nlm.nih.gov/pubmed/21781345" TargetMode="External"/><Relationship Id="rId87" Type="http://schemas.openxmlformats.org/officeDocument/2006/relationships/hyperlink" Target="https://www.ncbi.nlm.nih.gov/pubmed/26306748" TargetMode="External"/><Relationship Id="rId110" Type="http://schemas.openxmlformats.org/officeDocument/2006/relationships/hyperlink" Target="https://www.ncbi.nlm.nih.gov/pubmed/21857917" TargetMode="External"/><Relationship Id="rId115" Type="http://schemas.openxmlformats.org/officeDocument/2006/relationships/hyperlink" Target="https://www.ncbi.nlm.nih.gov/pubmed/29760951" TargetMode="External"/><Relationship Id="rId131" Type="http://schemas.openxmlformats.org/officeDocument/2006/relationships/hyperlink" Target="https://compartments.jensenlab.org/Entity?order=textmining,knowledge,predictions&amp;knowledge=10&amp;textmining=10&amp;predictions=10&amp;type1=-22&amp;type2=9606&amp;id1=GO:0005737" TargetMode="External"/><Relationship Id="rId136" Type="http://schemas.openxmlformats.org/officeDocument/2006/relationships/hyperlink" Target="https://www.uniprot.org/keywords/KW-1017" TargetMode="External"/><Relationship Id="rId61" Type="http://schemas.openxmlformats.org/officeDocument/2006/relationships/hyperlink" Target="https://www.ncbi.nlm.nih.gov/pubmed/30535257" TargetMode="External"/><Relationship Id="rId82" Type="http://schemas.openxmlformats.org/officeDocument/2006/relationships/hyperlink" Target="https://www.ncbi.nlm.nih.gov/pubmed/33053689" TargetMode="External"/><Relationship Id="rId152" Type="http://schemas.openxmlformats.org/officeDocument/2006/relationships/vmlDrawing" Target="../drawings/vmlDrawing1.vml"/><Relationship Id="rId19" Type="http://schemas.openxmlformats.org/officeDocument/2006/relationships/hyperlink" Target="http://amigo.geneontology.org/amigo/term/GO:0043227" TargetMode="External"/><Relationship Id="rId14" Type="http://schemas.openxmlformats.org/officeDocument/2006/relationships/hyperlink" Target="http://amigo.geneontology.org/amigo/term/GO:0031625" TargetMode="External"/><Relationship Id="rId30" Type="http://schemas.openxmlformats.org/officeDocument/2006/relationships/hyperlink" Target="http://amigo.geneontology.org/amigo/term/GO:0030141" TargetMode="External"/><Relationship Id="rId35" Type="http://schemas.openxmlformats.org/officeDocument/2006/relationships/hyperlink" Target="http://amigo.geneontology.org/amigo/term/GO:0062023" TargetMode="External"/><Relationship Id="rId56" Type="http://schemas.openxmlformats.org/officeDocument/2006/relationships/hyperlink" Target="https://www.ncbi.nlm.nih.gov/pubmed/23443080" TargetMode="External"/><Relationship Id="rId77" Type="http://schemas.openxmlformats.org/officeDocument/2006/relationships/hyperlink" Target="https://www.ncbi.nlm.nih.gov/pubmed/34208880" TargetMode="External"/><Relationship Id="rId100" Type="http://schemas.openxmlformats.org/officeDocument/2006/relationships/hyperlink" Target="https://www.ncbi.nlm.nih.gov/pubmed/24641763" TargetMode="External"/><Relationship Id="rId105" Type="http://schemas.openxmlformats.org/officeDocument/2006/relationships/hyperlink" Target="https://www.ncbi.nlm.nih.gov/pubmed/22210044" TargetMode="External"/><Relationship Id="rId126" Type="http://schemas.openxmlformats.org/officeDocument/2006/relationships/hyperlink" Target="https://tissues.jensenlab.org/Entity?order=textmining,knowledge,experiments&amp;knowledge=10&amp;experiments=10&amp;textmining=10&amp;type1=-25&amp;type2=9606&amp;id1=BTO:0001488" TargetMode="External"/><Relationship Id="rId147" Type="http://schemas.openxmlformats.org/officeDocument/2006/relationships/hyperlink" Target="https://string-db.org/cgi/generatetaskspecificdownloadfile?taskId=baZFEAx0fJqd&amp;downloadDataFormat=enrichment.normal.Keyword&amp;downloadFileName=enrichment.Keyword.tsv" TargetMode="External"/><Relationship Id="rId8" Type="http://schemas.openxmlformats.org/officeDocument/2006/relationships/hyperlink" Target="http://amigo.geneontology.org/amigo/term/GO:0006457" TargetMode="External"/><Relationship Id="rId51" Type="http://schemas.openxmlformats.org/officeDocument/2006/relationships/hyperlink" Target="https://www.ncbi.nlm.nih.gov/pubmed/20140087" TargetMode="External"/><Relationship Id="rId72" Type="http://schemas.openxmlformats.org/officeDocument/2006/relationships/hyperlink" Target="https://www.ncbi.nlm.nih.gov/pubmed/31969994" TargetMode="External"/><Relationship Id="rId93" Type="http://schemas.openxmlformats.org/officeDocument/2006/relationships/hyperlink" Target="https://www.ncbi.nlm.nih.gov/pubmed/25347775" TargetMode="External"/><Relationship Id="rId98" Type="http://schemas.openxmlformats.org/officeDocument/2006/relationships/hyperlink" Target="https://www.ncbi.nlm.nih.gov/pubmed/24260741" TargetMode="External"/><Relationship Id="rId121" Type="http://schemas.openxmlformats.org/officeDocument/2006/relationships/hyperlink" Target="https://reactome.org/content/detail/R-HSA-162582" TargetMode="External"/><Relationship Id="rId142" Type="http://schemas.openxmlformats.org/officeDocument/2006/relationships/hyperlink" Target="https://string-db.org/cgi/generatetaskspecificdownloadfile?taskId=baZFEAx0fJqd&amp;downloadDataFormat=enrichment.normal.PMID&amp;downloadFileName=enrichment.PMID.tsv" TargetMode="External"/><Relationship Id="rId3" Type="http://schemas.openxmlformats.org/officeDocument/2006/relationships/hyperlink" Target="http://amigo.geneontology.org/amigo/term/GO:0044238" TargetMode="External"/><Relationship Id="rId25" Type="http://schemas.openxmlformats.org/officeDocument/2006/relationships/hyperlink" Target="http://amigo.geneontology.org/amigo/term/GO:0032991" TargetMode="External"/><Relationship Id="rId46" Type="http://schemas.openxmlformats.org/officeDocument/2006/relationships/hyperlink" Target="http://amigo.geneontology.org/amigo/term/GO:0005832" TargetMode="External"/><Relationship Id="rId67" Type="http://schemas.openxmlformats.org/officeDocument/2006/relationships/hyperlink" Target="https://www.ncbi.nlm.nih.gov/pubmed/34737357" TargetMode="External"/><Relationship Id="rId116" Type="http://schemas.openxmlformats.org/officeDocument/2006/relationships/hyperlink" Target="https://www.ncbi.nlm.nih.gov/pubmed/20102621" TargetMode="External"/><Relationship Id="rId137" Type="http://schemas.openxmlformats.org/officeDocument/2006/relationships/hyperlink" Target="https://www.uniprot.org/keywords/KW-0687" TargetMode="External"/><Relationship Id="rId20" Type="http://schemas.openxmlformats.org/officeDocument/2006/relationships/hyperlink" Target="http://amigo.geneontology.org/amigo/term/GO:0005737" TargetMode="External"/><Relationship Id="rId41" Type="http://schemas.openxmlformats.org/officeDocument/2006/relationships/hyperlink" Target="http://amigo.geneontology.org/amigo/term/GO:0005775" TargetMode="External"/><Relationship Id="rId62" Type="http://schemas.openxmlformats.org/officeDocument/2006/relationships/hyperlink" Target="https://www.ncbi.nlm.nih.gov/pubmed/27571357" TargetMode="External"/><Relationship Id="rId83" Type="http://schemas.openxmlformats.org/officeDocument/2006/relationships/hyperlink" Target="https://www.ncbi.nlm.nih.gov/pubmed/19253283" TargetMode="External"/><Relationship Id="rId88" Type="http://schemas.openxmlformats.org/officeDocument/2006/relationships/hyperlink" Target="https://www.ncbi.nlm.nih.gov/pubmed/18335753" TargetMode="External"/><Relationship Id="rId111" Type="http://schemas.openxmlformats.org/officeDocument/2006/relationships/hyperlink" Target="https://www.ncbi.nlm.nih.gov/pubmed/21708182" TargetMode="External"/><Relationship Id="rId132" Type="http://schemas.openxmlformats.org/officeDocument/2006/relationships/hyperlink" Target="https://compartments.jensenlab.org/Entity?order=textmining,knowledge,predictions&amp;knowledge=10&amp;textmining=10&amp;predictions=10&amp;type1=-22&amp;type2=9606&amp;id1=GO:0043226" TargetMode="External"/><Relationship Id="rId153" Type="http://schemas.openxmlformats.org/officeDocument/2006/relationships/control" Target="../activeX/activeX1.xml"/><Relationship Id="rId15" Type="http://schemas.openxmlformats.org/officeDocument/2006/relationships/hyperlink" Target="http://amigo.geneontology.org/amigo/term/GO:0051082" TargetMode="External"/><Relationship Id="rId36" Type="http://schemas.openxmlformats.org/officeDocument/2006/relationships/hyperlink" Target="http://amigo.geneontology.org/amigo/term/GO:0042470" TargetMode="External"/><Relationship Id="rId57" Type="http://schemas.openxmlformats.org/officeDocument/2006/relationships/hyperlink" Target="https://www.ncbi.nlm.nih.gov/pubmed/22144964" TargetMode="External"/><Relationship Id="rId106" Type="http://schemas.openxmlformats.org/officeDocument/2006/relationships/hyperlink" Target="https://www.ncbi.nlm.nih.gov/pubmed/24458371" TargetMode="External"/><Relationship Id="rId127" Type="http://schemas.openxmlformats.org/officeDocument/2006/relationships/hyperlink" Target="https://tissues.jensenlab.org/Entity?order=textmining,knowledge,experiments&amp;knowledge=10&amp;experiments=10&amp;textmining=10&amp;type1=-25&amp;type2=9606&amp;id1=BTO:0001491" TargetMode="External"/><Relationship Id="rId10" Type="http://schemas.openxmlformats.org/officeDocument/2006/relationships/hyperlink" Target="http://amigo.geneontology.org/amigo/term/GO:0005488" TargetMode="External"/><Relationship Id="rId31" Type="http://schemas.openxmlformats.org/officeDocument/2006/relationships/hyperlink" Target="http://amigo.geneontology.org/amigo/term/GO:0034774" TargetMode="External"/><Relationship Id="rId52" Type="http://schemas.openxmlformats.org/officeDocument/2006/relationships/hyperlink" Target="https://www.ncbi.nlm.nih.gov/pubmed/32973414" TargetMode="External"/><Relationship Id="rId73" Type="http://schemas.openxmlformats.org/officeDocument/2006/relationships/hyperlink" Target="https://www.ncbi.nlm.nih.gov/pubmed/29924966" TargetMode="External"/><Relationship Id="rId78" Type="http://schemas.openxmlformats.org/officeDocument/2006/relationships/hyperlink" Target="https://www.ncbi.nlm.nih.gov/pubmed/33802593" TargetMode="External"/><Relationship Id="rId94" Type="http://schemas.openxmlformats.org/officeDocument/2006/relationships/hyperlink" Target="https://www.ncbi.nlm.nih.gov/pubmed/34203606" TargetMode="External"/><Relationship Id="rId99" Type="http://schemas.openxmlformats.org/officeDocument/2006/relationships/hyperlink" Target="https://www.ncbi.nlm.nih.gov/pubmed/12833515" TargetMode="External"/><Relationship Id="rId101" Type="http://schemas.openxmlformats.org/officeDocument/2006/relationships/hyperlink" Target="https://www.ncbi.nlm.nih.gov/pubmed/28362576" TargetMode="External"/><Relationship Id="rId122" Type="http://schemas.openxmlformats.org/officeDocument/2006/relationships/hyperlink" Target="https://www.wikipathways.org/index.php/Pathway:WP3888" TargetMode="External"/><Relationship Id="rId143" Type="http://schemas.openxmlformats.org/officeDocument/2006/relationships/hyperlink" Target="https://string-db.org/cgi/generatetaskspecificdownloadfile?taskId=baZFEAx0fJqd&amp;downloadDataFormat=enrichment.normal.RCTM&amp;downloadFileName=enrichment.RCTM.tsv" TargetMode="External"/><Relationship Id="rId148" Type="http://schemas.openxmlformats.org/officeDocument/2006/relationships/hyperlink" Target="https://string-db.org/cgi/generatetaskspecificdownloadfile?taskId=baZFEAx0fJqd&amp;downloadDataFormat=enrichment.normal.all&amp;downloadFileName=enrichment.all.tsv" TargetMode="External"/><Relationship Id="rId4" Type="http://schemas.openxmlformats.org/officeDocument/2006/relationships/hyperlink" Target="http://amigo.geneontology.org/amigo/term/GO:0006807" TargetMode="External"/><Relationship Id="rId9" Type="http://schemas.openxmlformats.org/officeDocument/2006/relationships/hyperlink" Target="http://amigo.geneontology.org/amigo/term/GO:0002181" TargetMode="External"/><Relationship Id="rId26" Type="http://schemas.openxmlformats.org/officeDocument/2006/relationships/hyperlink" Target="http://amigo.geneontology.org/amigo/term/GO:0070013" TargetMode="External"/><Relationship Id="rId47" Type="http://schemas.openxmlformats.org/officeDocument/2006/relationships/hyperlink" Target="https://www.ncbi.nlm.nih.gov/pubmed/32987677" TargetMode="External"/><Relationship Id="rId68" Type="http://schemas.openxmlformats.org/officeDocument/2006/relationships/hyperlink" Target="https://www.ncbi.nlm.nih.gov/pubmed/31712650" TargetMode="External"/><Relationship Id="rId89" Type="http://schemas.openxmlformats.org/officeDocument/2006/relationships/hyperlink" Target="https://www.ncbi.nlm.nih.gov/pubmed/24875859" TargetMode="External"/><Relationship Id="rId112" Type="http://schemas.openxmlformats.org/officeDocument/2006/relationships/hyperlink" Target="https://www.ncbi.nlm.nih.gov/pubmed/29149195" TargetMode="External"/><Relationship Id="rId133" Type="http://schemas.openxmlformats.org/officeDocument/2006/relationships/hyperlink" Target="https://compartments.jensenlab.org/Entity?order=textmining,knowledge,predictions&amp;knowledge=10&amp;textmining=10&amp;predictions=10&amp;type1=-22&amp;type2=9606&amp;id1=GO:0043229" TargetMode="External"/><Relationship Id="rId154" Type="http://schemas.openxmlformats.org/officeDocument/2006/relationships/image" Target="../media/image1.emf"/><Relationship Id="rId16" Type="http://schemas.openxmlformats.org/officeDocument/2006/relationships/hyperlink" Target="http://amigo.geneontology.org/amigo/term/GO:0044183" TargetMode="External"/><Relationship Id="rId37" Type="http://schemas.openxmlformats.org/officeDocument/2006/relationships/hyperlink" Target="http://amigo.geneontology.org/amigo/term/GO:0031093" TargetMode="External"/><Relationship Id="rId58" Type="http://schemas.openxmlformats.org/officeDocument/2006/relationships/hyperlink" Target="https://www.ncbi.nlm.nih.gov/pubmed/31442208" TargetMode="External"/><Relationship Id="rId79" Type="http://schemas.openxmlformats.org/officeDocument/2006/relationships/hyperlink" Target="https://www.ncbi.nlm.nih.gov/pubmed/33343583" TargetMode="External"/><Relationship Id="rId102" Type="http://schemas.openxmlformats.org/officeDocument/2006/relationships/hyperlink" Target="https://www.ncbi.nlm.nih.gov/pubmed/30348749" TargetMode="External"/><Relationship Id="rId123" Type="http://schemas.openxmlformats.org/officeDocument/2006/relationships/hyperlink" Target="https://www.wikipathways.org/index.php/Pathway:WP183" TargetMode="External"/><Relationship Id="rId144" Type="http://schemas.openxmlformats.org/officeDocument/2006/relationships/hyperlink" Target="https://string-db.org/cgi/generatetaskspecificdownloadfile?taskId=baZFEAx0fJqd&amp;downloadDataFormat=enrichment.normal.WikiPathways&amp;downloadFileName=enrichment.WikiPathways.tsv" TargetMode="External"/><Relationship Id="rId90" Type="http://schemas.openxmlformats.org/officeDocument/2006/relationships/hyperlink" Target="https://www.ncbi.nlm.nih.gov/pubmed/35308527" TargetMode="Externa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H40"/>
  <sheetViews>
    <sheetView tabSelected="1" workbookViewId="0">
      <selection activeCell="H28" sqref="H28"/>
    </sheetView>
  </sheetViews>
  <sheetFormatPr defaultRowHeight="15" x14ac:dyDescent="0.25"/>
  <sheetData>
    <row r="1" spans="1:60" s="9" customFormat="1" ht="30" x14ac:dyDescent="0.25">
      <c r="A1" s="5" t="s">
        <v>64</v>
      </c>
      <c r="B1" s="5" t="s">
        <v>1</v>
      </c>
      <c r="C1" s="5" t="s">
        <v>2</v>
      </c>
      <c r="D1" s="5" t="s">
        <v>3</v>
      </c>
      <c r="E1" s="5" t="s">
        <v>4</v>
      </c>
      <c r="F1" s="5" t="s">
        <v>5</v>
      </c>
      <c r="G1" s="5" t="s">
        <v>6</v>
      </c>
      <c r="H1" s="5" t="s">
        <v>7</v>
      </c>
      <c r="I1" s="6" t="s">
        <v>8</v>
      </c>
      <c r="J1" s="7" t="s">
        <v>9</v>
      </c>
      <c r="K1" s="7" t="s">
        <v>10</v>
      </c>
      <c r="L1" s="7" t="s">
        <v>11</v>
      </c>
      <c r="M1" s="7" t="s">
        <v>12</v>
      </c>
      <c r="N1" s="7" t="s">
        <v>13</v>
      </c>
      <c r="O1" s="7" t="s">
        <v>14</v>
      </c>
      <c r="P1" s="7" t="s">
        <v>15</v>
      </c>
      <c r="Q1" s="7" t="s">
        <v>16</v>
      </c>
      <c r="R1" s="7" t="s">
        <v>17</v>
      </c>
      <c r="S1" s="7" t="s">
        <v>18</v>
      </c>
      <c r="T1" s="7" t="s">
        <v>19</v>
      </c>
      <c r="U1" s="7" t="s">
        <v>20</v>
      </c>
      <c r="V1" s="7" t="s">
        <v>21</v>
      </c>
      <c r="W1" s="7" t="s">
        <v>22</v>
      </c>
      <c r="X1" s="7" t="s">
        <v>23</v>
      </c>
      <c r="Y1" s="7" t="s">
        <v>24</v>
      </c>
      <c r="Z1" s="7" t="s">
        <v>25</v>
      </c>
      <c r="AA1" s="7" t="s">
        <v>26</v>
      </c>
      <c r="AB1" s="7" t="s">
        <v>27</v>
      </c>
      <c r="AC1" s="7" t="s">
        <v>28</v>
      </c>
      <c r="AD1" s="7" t="s">
        <v>29</v>
      </c>
      <c r="AE1" s="7" t="s">
        <v>30</v>
      </c>
      <c r="AF1" s="7" t="s">
        <v>31</v>
      </c>
      <c r="AG1" s="7" t="s">
        <v>32</v>
      </c>
      <c r="AH1" s="7" t="s">
        <v>33</v>
      </c>
      <c r="AI1" s="7" t="s">
        <v>34</v>
      </c>
      <c r="AJ1" s="7" t="s">
        <v>35</v>
      </c>
      <c r="AK1" s="7" t="s">
        <v>36</v>
      </c>
      <c r="AL1" s="7" t="s">
        <v>37</v>
      </c>
      <c r="AM1" s="7" t="s">
        <v>38</v>
      </c>
      <c r="AN1" s="7" t="s">
        <v>39</v>
      </c>
      <c r="AO1" s="7" t="s">
        <v>40</v>
      </c>
      <c r="AP1" s="7" t="s">
        <v>41</v>
      </c>
      <c r="AQ1" s="7" t="s">
        <v>42</v>
      </c>
      <c r="AR1" s="7" t="s">
        <v>43</v>
      </c>
      <c r="AS1" s="7" t="s">
        <v>44</v>
      </c>
      <c r="AT1" s="7" t="s">
        <v>45</v>
      </c>
      <c r="AU1" s="7" t="s">
        <v>46</v>
      </c>
      <c r="AV1" s="7" t="s">
        <v>47</v>
      </c>
      <c r="AW1" s="8" t="s">
        <v>48</v>
      </c>
      <c r="AX1" s="7" t="s">
        <v>53</v>
      </c>
      <c r="AY1" s="5" t="s">
        <v>0</v>
      </c>
      <c r="AZ1" s="7" t="s">
        <v>63</v>
      </c>
      <c r="BA1" s="7" t="s">
        <v>63</v>
      </c>
      <c r="BB1" s="7" t="s">
        <v>63</v>
      </c>
      <c r="BC1" s="7" t="s">
        <v>63</v>
      </c>
      <c r="BD1" s="7" t="s">
        <v>63</v>
      </c>
      <c r="BE1" s="7" t="s">
        <v>63</v>
      </c>
      <c r="BF1" s="7" t="s">
        <v>63</v>
      </c>
      <c r="BG1" s="7" t="s">
        <v>63</v>
      </c>
      <c r="BH1" s="7" t="s">
        <v>63</v>
      </c>
    </row>
    <row r="2" spans="1:60" x14ac:dyDescent="0.25">
      <c r="A2" s="1">
        <v>1</v>
      </c>
      <c r="B2" s="2">
        <v>39.6</v>
      </c>
      <c r="C2" s="2">
        <v>125</v>
      </c>
      <c r="D2">
        <v>62.5</v>
      </c>
      <c r="E2" s="2">
        <v>58.5</v>
      </c>
      <c r="F2" s="2">
        <f t="shared" ref="F2:F17" si="0">(B2-D2)</f>
        <v>-22.9</v>
      </c>
      <c r="G2" s="2">
        <f t="shared" ref="G2:G17" si="1">(E2-C2)</f>
        <v>-66.5</v>
      </c>
      <c r="H2" s="2">
        <v>3</v>
      </c>
      <c r="I2" s="3" t="s">
        <v>49</v>
      </c>
      <c r="J2" s="4">
        <v>58</v>
      </c>
      <c r="K2" s="4">
        <v>158</v>
      </c>
      <c r="L2" s="4">
        <v>72</v>
      </c>
      <c r="M2" s="4">
        <f t="shared" ref="M2:M31" si="2">(L2/(K2*K2))*10000</f>
        <v>28.841531805800354</v>
      </c>
      <c r="N2" s="4">
        <v>15</v>
      </c>
      <c r="O2" s="4">
        <v>8</v>
      </c>
      <c r="P2" s="4">
        <v>43</v>
      </c>
      <c r="Q2" s="4">
        <v>21</v>
      </c>
      <c r="R2" s="4"/>
      <c r="S2" s="4"/>
      <c r="T2" s="4"/>
      <c r="U2" s="4"/>
      <c r="V2" s="4" t="s">
        <v>50</v>
      </c>
      <c r="W2" s="4"/>
      <c r="X2" s="4"/>
      <c r="Y2" s="4"/>
      <c r="Z2" s="4"/>
      <c r="AA2" s="4"/>
      <c r="AB2" s="4">
        <v>358</v>
      </c>
      <c r="AC2" s="4">
        <v>428</v>
      </c>
      <c r="AD2" s="4">
        <v>312</v>
      </c>
      <c r="AE2" s="4">
        <v>277</v>
      </c>
      <c r="AF2" s="4">
        <v>218</v>
      </c>
      <c r="AG2" s="4">
        <v>305</v>
      </c>
      <c r="AH2" s="4">
        <v>328</v>
      </c>
      <c r="AI2" s="4">
        <v>347</v>
      </c>
      <c r="AJ2" s="4">
        <v>299</v>
      </c>
      <c r="AK2" s="4">
        <f t="shared" ref="AK2:AK31" si="3">(AB2+AC2+AD2+AE2+AF2+AG2+AH2)/7</f>
        <v>318</v>
      </c>
      <c r="AL2" s="4">
        <v>490</v>
      </c>
      <c r="AM2" s="4">
        <v>683</v>
      </c>
      <c r="AN2" s="4">
        <v>483</v>
      </c>
      <c r="AO2" s="4">
        <v>541</v>
      </c>
      <c r="AP2" s="4">
        <v>604</v>
      </c>
      <c r="AQ2" s="4">
        <v>390</v>
      </c>
      <c r="AR2" s="4">
        <v>474</v>
      </c>
      <c r="AS2" s="4">
        <v>305</v>
      </c>
      <c r="AT2" s="4">
        <v>626</v>
      </c>
      <c r="AU2" s="4">
        <f t="shared" ref="AU2:AU31" si="4">(AL2+AM2+AN2+AO2+AP2+AQ2+AR2)/7</f>
        <v>523.57142857142856</v>
      </c>
      <c r="AV2" s="4">
        <f t="shared" ref="AV2:AV31" si="5">((AU2-AK2)/AK2)*100</f>
        <v>64.645103324348611</v>
      </c>
      <c r="AW2">
        <v>1</v>
      </c>
      <c r="AX2">
        <v>3</v>
      </c>
      <c r="AY2" s="1">
        <v>1</v>
      </c>
      <c r="AZ2" t="s">
        <v>54</v>
      </c>
      <c r="BA2" t="s">
        <v>55</v>
      </c>
      <c r="BB2" t="s">
        <v>56</v>
      </c>
      <c r="BC2" t="s">
        <v>57</v>
      </c>
      <c r="BD2" t="s">
        <v>58</v>
      </c>
      <c r="BE2" t="s">
        <v>59</v>
      </c>
      <c r="BF2" t="s">
        <v>60</v>
      </c>
      <c r="BG2" t="s">
        <v>61</v>
      </c>
      <c r="BH2" t="s">
        <v>62</v>
      </c>
    </row>
    <row r="3" spans="1:60" x14ac:dyDescent="0.25">
      <c r="A3" s="1">
        <v>2</v>
      </c>
      <c r="B3" s="2">
        <v>26.3</v>
      </c>
      <c r="C3" s="2">
        <v>-34.4</v>
      </c>
      <c r="D3">
        <v>73.3</v>
      </c>
      <c r="E3" s="2">
        <v>-15.2</v>
      </c>
      <c r="F3" s="2">
        <f t="shared" si="0"/>
        <v>-47</v>
      </c>
      <c r="G3" s="2">
        <f t="shared" si="1"/>
        <v>19.2</v>
      </c>
      <c r="H3" s="2">
        <v>3</v>
      </c>
      <c r="I3" s="3" t="s">
        <v>51</v>
      </c>
      <c r="J3" s="4">
        <v>64</v>
      </c>
      <c r="K3" s="4">
        <v>160</v>
      </c>
      <c r="L3" s="4">
        <v>63</v>
      </c>
      <c r="M3" s="4">
        <f t="shared" si="2"/>
        <v>24.609375</v>
      </c>
      <c r="N3" s="4">
        <v>8</v>
      </c>
      <c r="O3" s="4">
        <v>3</v>
      </c>
      <c r="P3" s="4">
        <v>39</v>
      </c>
      <c r="Q3" s="4">
        <v>8</v>
      </c>
      <c r="R3" s="4"/>
      <c r="S3" s="4"/>
      <c r="T3" s="4"/>
      <c r="U3" s="4"/>
      <c r="V3" s="4" t="s">
        <v>50</v>
      </c>
      <c r="W3" s="4"/>
      <c r="X3" s="4"/>
      <c r="Y3" s="4"/>
      <c r="Z3" s="4"/>
      <c r="AA3" s="4"/>
      <c r="AB3" s="4">
        <v>348</v>
      </c>
      <c r="AC3" s="4">
        <v>373</v>
      </c>
      <c r="AD3" s="4">
        <v>367</v>
      </c>
      <c r="AE3" s="4">
        <v>301</v>
      </c>
      <c r="AF3" s="4">
        <v>498</v>
      </c>
      <c r="AG3" s="4">
        <v>384</v>
      </c>
      <c r="AH3" s="4">
        <v>305</v>
      </c>
      <c r="AI3" s="4">
        <v>329</v>
      </c>
      <c r="AJ3" s="4">
        <v>288</v>
      </c>
      <c r="AK3" s="4">
        <f t="shared" si="3"/>
        <v>368</v>
      </c>
      <c r="AL3" s="4">
        <v>299</v>
      </c>
      <c r="AM3" s="4">
        <v>301</v>
      </c>
      <c r="AN3" s="4">
        <v>370</v>
      </c>
      <c r="AO3" s="4">
        <v>525</v>
      </c>
      <c r="AP3" s="4">
        <v>487</v>
      </c>
      <c r="AQ3" s="4">
        <v>431</v>
      </c>
      <c r="AR3" s="4">
        <v>291</v>
      </c>
      <c r="AS3" s="4">
        <v>475</v>
      </c>
      <c r="AT3" s="4">
        <v>346</v>
      </c>
      <c r="AU3" s="4">
        <f t="shared" si="4"/>
        <v>386.28571428571428</v>
      </c>
      <c r="AV3" s="4">
        <f t="shared" si="5"/>
        <v>4.9689440993788798</v>
      </c>
      <c r="AW3">
        <v>1</v>
      </c>
      <c r="AX3">
        <v>3</v>
      </c>
      <c r="AY3" s="1">
        <v>2</v>
      </c>
      <c r="AZ3">
        <v>4</v>
      </c>
      <c r="BA3">
        <v>3</v>
      </c>
      <c r="BB3">
        <v>3</v>
      </c>
      <c r="BC3">
        <v>3</v>
      </c>
      <c r="BD3">
        <v>3</v>
      </c>
      <c r="BE3">
        <v>3</v>
      </c>
      <c r="BF3">
        <v>5</v>
      </c>
      <c r="BG3">
        <v>5</v>
      </c>
      <c r="BH3">
        <v>6</v>
      </c>
    </row>
    <row r="4" spans="1:60" x14ac:dyDescent="0.25">
      <c r="A4" s="1">
        <v>3</v>
      </c>
      <c r="B4" s="2">
        <v>224.4</v>
      </c>
      <c r="C4" s="2">
        <v>-1.8</v>
      </c>
      <c r="D4" s="2">
        <v>185.7</v>
      </c>
      <c r="E4" s="2">
        <v>51.5</v>
      </c>
      <c r="F4" s="2">
        <f t="shared" si="0"/>
        <v>38.700000000000017</v>
      </c>
      <c r="G4" s="2">
        <f t="shared" si="1"/>
        <v>53.3</v>
      </c>
      <c r="H4" s="2">
        <v>3</v>
      </c>
      <c r="I4" s="3" t="s">
        <v>51</v>
      </c>
      <c r="J4" s="4">
        <v>61</v>
      </c>
      <c r="K4" s="4">
        <v>170</v>
      </c>
      <c r="L4" s="4">
        <v>72</v>
      </c>
      <c r="M4" s="4">
        <f t="shared" si="2"/>
        <v>24.913494809688579</v>
      </c>
      <c r="N4" s="4">
        <v>6</v>
      </c>
      <c r="O4" s="4">
        <v>4</v>
      </c>
      <c r="P4" s="4">
        <v>25</v>
      </c>
      <c r="Q4" s="4">
        <v>9</v>
      </c>
      <c r="R4" s="4">
        <v>7</v>
      </c>
      <c r="S4" s="4">
        <v>8</v>
      </c>
      <c r="T4" s="4">
        <v>29</v>
      </c>
      <c r="U4" s="4">
        <v>11</v>
      </c>
      <c r="V4" s="4">
        <f t="shared" ref="V4:V31" si="6">(N4-R4)*5</f>
        <v>-5</v>
      </c>
      <c r="W4" s="4">
        <f t="shared" ref="W4:W31" si="7">(O4-S4)*12.5</f>
        <v>-50</v>
      </c>
      <c r="X4" s="4">
        <f t="shared" ref="X4:X31" si="8">(P4-T4)*(100/68)</f>
        <v>-5.882352941176471</v>
      </c>
      <c r="Y4" s="4">
        <f t="shared" ref="Y4:Y31" si="9">(Q4-U4)*(100/38)</f>
        <v>-5.2631578947368425</v>
      </c>
      <c r="Z4" s="4">
        <f t="shared" ref="Z4:Z31" si="10">(N4+O4+P4)-(R4+S4+T4)</f>
        <v>-9</v>
      </c>
      <c r="AA4" s="4">
        <f t="shared" ref="AA4:AA31" si="11">Q4-U4</f>
        <v>-2</v>
      </c>
      <c r="AB4" s="4">
        <v>388</v>
      </c>
      <c r="AC4" s="4">
        <v>522</v>
      </c>
      <c r="AD4" s="4">
        <v>344</v>
      </c>
      <c r="AE4" s="4">
        <v>412</v>
      </c>
      <c r="AF4" s="4">
        <v>448</v>
      </c>
      <c r="AG4" s="4">
        <v>301</v>
      </c>
      <c r="AH4" s="4">
        <v>396</v>
      </c>
      <c r="AI4" s="4">
        <v>416</v>
      </c>
      <c r="AJ4" s="4">
        <v>500</v>
      </c>
      <c r="AK4" s="4">
        <f t="shared" si="3"/>
        <v>401.57142857142856</v>
      </c>
      <c r="AL4" s="4">
        <v>521</v>
      </c>
      <c r="AM4" s="4">
        <v>557</v>
      </c>
      <c r="AN4" s="4">
        <v>424</v>
      </c>
      <c r="AO4" s="4">
        <v>491</v>
      </c>
      <c r="AP4" s="4">
        <v>406</v>
      </c>
      <c r="AQ4" s="4">
        <v>297</v>
      </c>
      <c r="AR4" s="4">
        <v>413</v>
      </c>
      <c r="AS4" s="4">
        <v>597</v>
      </c>
      <c r="AT4" s="4">
        <v>342</v>
      </c>
      <c r="AU4" s="4">
        <f t="shared" si="4"/>
        <v>444.14285714285717</v>
      </c>
      <c r="AV4" s="4">
        <f t="shared" si="5"/>
        <v>10.601209533973686</v>
      </c>
      <c r="AW4">
        <v>1</v>
      </c>
      <c r="AX4">
        <v>3</v>
      </c>
      <c r="AY4" s="1">
        <v>3</v>
      </c>
      <c r="AZ4">
        <v>4</v>
      </c>
      <c r="BA4">
        <v>6</v>
      </c>
      <c r="BB4">
        <v>4</v>
      </c>
      <c r="BC4">
        <v>2</v>
      </c>
      <c r="BD4">
        <v>1</v>
      </c>
      <c r="BE4">
        <v>1</v>
      </c>
      <c r="BF4">
        <v>1</v>
      </c>
      <c r="BG4">
        <v>1</v>
      </c>
      <c r="BH4">
        <v>1</v>
      </c>
    </row>
    <row r="5" spans="1:60" x14ac:dyDescent="0.25">
      <c r="A5" s="1">
        <v>4</v>
      </c>
      <c r="B5" s="2">
        <v>566.70000000000005</v>
      </c>
      <c r="C5" s="2">
        <v>28.1</v>
      </c>
      <c r="D5" s="2">
        <v>-100</v>
      </c>
      <c r="E5" s="2">
        <v>88.9</v>
      </c>
      <c r="F5" s="2">
        <f t="shared" si="0"/>
        <v>666.7</v>
      </c>
      <c r="G5" s="2">
        <f t="shared" si="1"/>
        <v>60.800000000000004</v>
      </c>
      <c r="H5" s="2">
        <v>4</v>
      </c>
      <c r="I5" s="3" t="s">
        <v>51</v>
      </c>
      <c r="J5" s="4">
        <v>62</v>
      </c>
      <c r="K5" s="4">
        <v>169</v>
      </c>
      <c r="L5" s="4">
        <v>85</v>
      </c>
      <c r="M5" s="4">
        <f t="shared" si="2"/>
        <v>29.760862714890937</v>
      </c>
      <c r="N5" s="4">
        <v>9</v>
      </c>
      <c r="O5" s="4">
        <v>5</v>
      </c>
      <c r="P5" s="4">
        <v>39</v>
      </c>
      <c r="Q5" s="4">
        <v>26</v>
      </c>
      <c r="R5" s="4">
        <v>5</v>
      </c>
      <c r="S5" s="4">
        <v>3</v>
      </c>
      <c r="T5" s="4">
        <v>17</v>
      </c>
      <c r="U5" s="4">
        <v>3</v>
      </c>
      <c r="V5" s="4">
        <f t="shared" si="6"/>
        <v>20</v>
      </c>
      <c r="W5" s="4">
        <f t="shared" si="7"/>
        <v>25</v>
      </c>
      <c r="X5" s="4">
        <f t="shared" si="8"/>
        <v>32.352941176470594</v>
      </c>
      <c r="Y5" s="4">
        <f t="shared" si="9"/>
        <v>60.526315789473685</v>
      </c>
      <c r="Z5" s="4">
        <f t="shared" si="10"/>
        <v>28</v>
      </c>
      <c r="AA5" s="4">
        <f t="shared" si="11"/>
        <v>23</v>
      </c>
      <c r="AB5" s="4">
        <v>689</v>
      </c>
      <c r="AC5" s="4">
        <v>591</v>
      </c>
      <c r="AD5" s="4">
        <v>601</v>
      </c>
      <c r="AE5" s="4">
        <v>766</v>
      </c>
      <c r="AF5" s="4">
        <v>545</v>
      </c>
      <c r="AG5" s="4">
        <v>544</v>
      </c>
      <c r="AH5" s="4">
        <v>593</v>
      </c>
      <c r="AI5" s="4">
        <v>636</v>
      </c>
      <c r="AJ5" s="4">
        <v>773</v>
      </c>
      <c r="AK5" s="4">
        <f t="shared" si="3"/>
        <v>618.42857142857144</v>
      </c>
      <c r="AL5" s="4">
        <v>541</v>
      </c>
      <c r="AM5" s="4">
        <v>1044</v>
      </c>
      <c r="AN5" s="4">
        <v>854</v>
      </c>
      <c r="AO5" s="4">
        <v>792</v>
      </c>
      <c r="AP5" s="4">
        <v>618</v>
      </c>
      <c r="AQ5" s="4">
        <v>813</v>
      </c>
      <c r="AR5" s="4">
        <v>400</v>
      </c>
      <c r="AS5" s="4">
        <v>678</v>
      </c>
      <c r="AT5" s="4">
        <v>606</v>
      </c>
      <c r="AU5" s="4">
        <f t="shared" si="4"/>
        <v>723.14285714285711</v>
      </c>
      <c r="AV5" s="4">
        <f t="shared" si="5"/>
        <v>16.932316932316922</v>
      </c>
      <c r="AW5">
        <v>1</v>
      </c>
      <c r="AX5">
        <v>3</v>
      </c>
      <c r="AY5" s="1">
        <v>4</v>
      </c>
      <c r="AZ5">
        <v>4</v>
      </c>
      <c r="BA5">
        <v>4</v>
      </c>
      <c r="BB5">
        <v>3</v>
      </c>
      <c r="BC5">
        <v>3</v>
      </c>
      <c r="BD5">
        <v>2</v>
      </c>
      <c r="BE5">
        <v>1</v>
      </c>
      <c r="BF5">
        <v>1</v>
      </c>
      <c r="BG5">
        <v>1</v>
      </c>
      <c r="BH5">
        <v>0</v>
      </c>
    </row>
    <row r="6" spans="1:60" x14ac:dyDescent="0.25">
      <c r="A6" s="1">
        <v>5</v>
      </c>
      <c r="B6" s="2">
        <v>37.5</v>
      </c>
      <c r="C6" s="2">
        <v>20.2</v>
      </c>
      <c r="D6" s="2">
        <v>153.80000000000001</v>
      </c>
      <c r="E6" s="2">
        <v>25.8</v>
      </c>
      <c r="F6" s="2">
        <f t="shared" si="0"/>
        <v>-116.30000000000001</v>
      </c>
      <c r="G6" s="2">
        <f t="shared" si="1"/>
        <v>5.6000000000000014</v>
      </c>
      <c r="H6" s="2">
        <v>3</v>
      </c>
      <c r="I6" s="3" t="s">
        <v>49</v>
      </c>
      <c r="J6" s="4">
        <v>59</v>
      </c>
      <c r="K6" s="4">
        <v>172</v>
      </c>
      <c r="L6" s="4">
        <v>96</v>
      </c>
      <c r="M6" s="4">
        <f t="shared" si="2"/>
        <v>32.449972958355872</v>
      </c>
      <c r="N6" s="4">
        <v>9</v>
      </c>
      <c r="O6" s="4">
        <v>4</v>
      </c>
      <c r="P6" s="4">
        <v>39</v>
      </c>
      <c r="Q6" s="4">
        <v>12</v>
      </c>
      <c r="R6" s="4">
        <v>11</v>
      </c>
      <c r="S6" s="4">
        <v>5</v>
      </c>
      <c r="T6" s="4">
        <v>40</v>
      </c>
      <c r="U6" s="4">
        <v>16</v>
      </c>
      <c r="V6" s="4">
        <f t="shared" si="6"/>
        <v>-10</v>
      </c>
      <c r="W6" s="4">
        <f t="shared" si="7"/>
        <v>-12.5</v>
      </c>
      <c r="X6" s="4">
        <f t="shared" si="8"/>
        <v>-1.4705882352941178</v>
      </c>
      <c r="Y6" s="4">
        <f t="shared" si="9"/>
        <v>-10.526315789473685</v>
      </c>
      <c r="Z6" s="4">
        <f t="shared" si="10"/>
        <v>-4</v>
      </c>
      <c r="AA6" s="4">
        <f t="shared" si="11"/>
        <v>-4</v>
      </c>
      <c r="AB6" s="4">
        <v>700</v>
      </c>
      <c r="AC6" s="4">
        <v>800</v>
      </c>
      <c r="AD6" s="4">
        <v>650</v>
      </c>
      <c r="AE6" s="4">
        <v>593</v>
      </c>
      <c r="AF6" s="4">
        <v>557</v>
      </c>
      <c r="AG6" s="4">
        <v>769</v>
      </c>
      <c r="AH6" s="4">
        <v>655</v>
      </c>
      <c r="AI6" s="4">
        <v>631</v>
      </c>
      <c r="AJ6" s="4">
        <v>512</v>
      </c>
      <c r="AK6" s="4">
        <f t="shared" si="3"/>
        <v>674.85714285714289</v>
      </c>
      <c r="AL6" s="4">
        <v>438</v>
      </c>
      <c r="AM6" s="4">
        <v>542</v>
      </c>
      <c r="AN6" s="4">
        <v>359</v>
      </c>
      <c r="AO6" s="4">
        <v>553</v>
      </c>
      <c r="AP6" s="4">
        <v>353</v>
      </c>
      <c r="AQ6" s="4">
        <v>616</v>
      </c>
      <c r="AR6" s="4">
        <v>466</v>
      </c>
      <c r="AS6" s="4">
        <v>498</v>
      </c>
      <c r="AT6" s="4">
        <v>404</v>
      </c>
      <c r="AU6" s="4">
        <f t="shared" si="4"/>
        <v>475.28571428571428</v>
      </c>
      <c r="AV6" s="4">
        <f t="shared" si="5"/>
        <v>-29.572396274343781</v>
      </c>
      <c r="AW6" s="4">
        <v>0</v>
      </c>
      <c r="AX6" s="4">
        <v>-1</v>
      </c>
      <c r="AY6" s="1">
        <v>5</v>
      </c>
      <c r="AZ6">
        <v>3</v>
      </c>
      <c r="BA6">
        <v>3</v>
      </c>
      <c r="BB6">
        <v>3</v>
      </c>
      <c r="BC6">
        <v>3</v>
      </c>
      <c r="BD6">
        <v>3</v>
      </c>
      <c r="BE6">
        <v>3</v>
      </c>
      <c r="BF6">
        <v>2</v>
      </c>
      <c r="BG6">
        <v>2</v>
      </c>
      <c r="BH6">
        <v>2</v>
      </c>
    </row>
    <row r="7" spans="1:60" x14ac:dyDescent="0.25">
      <c r="A7" s="1">
        <v>6</v>
      </c>
      <c r="B7" s="2">
        <v>179.4</v>
      </c>
      <c r="C7" s="2">
        <v>9.1999999999999993</v>
      </c>
      <c r="D7" s="2">
        <v>48.1</v>
      </c>
      <c r="E7" s="2">
        <v>-32.200000000000003</v>
      </c>
      <c r="F7" s="2">
        <f t="shared" si="0"/>
        <v>131.30000000000001</v>
      </c>
      <c r="G7" s="2">
        <f t="shared" si="1"/>
        <v>-41.400000000000006</v>
      </c>
      <c r="H7" s="2">
        <v>2</v>
      </c>
      <c r="I7" s="3" t="s">
        <v>49</v>
      </c>
      <c r="J7" s="4">
        <v>69</v>
      </c>
      <c r="K7" s="4">
        <v>178</v>
      </c>
      <c r="L7" s="4">
        <v>80</v>
      </c>
      <c r="M7" s="4">
        <f t="shared" si="2"/>
        <v>25.249337204898371</v>
      </c>
      <c r="N7" s="4">
        <v>11</v>
      </c>
      <c r="O7" s="4">
        <v>6</v>
      </c>
      <c r="P7" s="4">
        <v>40</v>
      </c>
      <c r="Q7" s="4">
        <v>24</v>
      </c>
      <c r="R7" s="4">
        <v>0</v>
      </c>
      <c r="S7" s="4">
        <v>0</v>
      </c>
      <c r="T7" s="4">
        <v>0</v>
      </c>
      <c r="U7" s="4">
        <v>0</v>
      </c>
      <c r="V7" s="4">
        <f t="shared" si="6"/>
        <v>55</v>
      </c>
      <c r="W7" s="4">
        <f t="shared" si="7"/>
        <v>75</v>
      </c>
      <c r="X7" s="4">
        <f t="shared" si="8"/>
        <v>58.82352941176471</v>
      </c>
      <c r="Y7" s="4">
        <f t="shared" si="9"/>
        <v>63.15789473684211</v>
      </c>
      <c r="Z7" s="4">
        <f t="shared" si="10"/>
        <v>57</v>
      </c>
      <c r="AA7" s="4">
        <f t="shared" si="11"/>
        <v>24</v>
      </c>
      <c r="AB7" s="4">
        <v>549</v>
      </c>
      <c r="AC7" s="4">
        <v>690</v>
      </c>
      <c r="AD7" s="4">
        <v>503</v>
      </c>
      <c r="AE7" s="4">
        <v>585</v>
      </c>
      <c r="AF7" s="4">
        <v>480</v>
      </c>
      <c r="AG7" s="4">
        <v>626</v>
      </c>
      <c r="AH7" s="4">
        <v>326</v>
      </c>
      <c r="AI7" s="4">
        <v>436</v>
      </c>
      <c r="AJ7" s="4">
        <v>467</v>
      </c>
      <c r="AK7" s="4">
        <f t="shared" si="3"/>
        <v>537</v>
      </c>
      <c r="AL7" s="4">
        <v>714</v>
      </c>
      <c r="AM7" s="4">
        <v>1163</v>
      </c>
      <c r="AN7" s="4">
        <v>822</v>
      </c>
      <c r="AO7" s="4">
        <v>818</v>
      </c>
      <c r="AP7" s="4">
        <v>758</v>
      </c>
      <c r="AQ7" s="4">
        <v>844</v>
      </c>
      <c r="AR7" s="4">
        <v>777</v>
      </c>
      <c r="AS7" s="4">
        <v>718</v>
      </c>
      <c r="AT7" s="4">
        <v>727</v>
      </c>
      <c r="AU7" s="4">
        <f t="shared" si="4"/>
        <v>842.28571428571433</v>
      </c>
      <c r="AV7" s="4">
        <f t="shared" si="5"/>
        <v>56.850226123969151</v>
      </c>
      <c r="AW7">
        <v>1</v>
      </c>
      <c r="AX7">
        <v>5</v>
      </c>
      <c r="AY7" s="1">
        <v>6</v>
      </c>
      <c r="AZ7">
        <v>4</v>
      </c>
      <c r="BA7">
        <v>5</v>
      </c>
      <c r="BB7">
        <v>5</v>
      </c>
      <c r="BC7">
        <v>5</v>
      </c>
      <c r="BD7">
        <v>5</v>
      </c>
      <c r="BE7">
        <v>5</v>
      </c>
      <c r="BF7">
        <v>5</v>
      </c>
      <c r="BG7">
        <v>5</v>
      </c>
      <c r="BH7">
        <v>5</v>
      </c>
    </row>
    <row r="8" spans="1:60" x14ac:dyDescent="0.25">
      <c r="A8" s="1">
        <v>7</v>
      </c>
      <c r="B8" s="2">
        <v>100</v>
      </c>
      <c r="C8" s="2">
        <v>52.6</v>
      </c>
      <c r="D8" s="2">
        <v>219.7</v>
      </c>
      <c r="E8" s="2">
        <v>3</v>
      </c>
      <c r="F8" s="2">
        <f t="shared" si="0"/>
        <v>-119.69999999999999</v>
      </c>
      <c r="G8" s="2">
        <f t="shared" si="1"/>
        <v>-49.6</v>
      </c>
      <c r="H8" s="2">
        <v>3</v>
      </c>
      <c r="I8" s="3" t="s">
        <v>49</v>
      </c>
      <c r="J8" s="4">
        <v>62</v>
      </c>
      <c r="K8" s="4">
        <v>170</v>
      </c>
      <c r="L8" s="4">
        <v>92</v>
      </c>
      <c r="M8" s="4">
        <f t="shared" si="2"/>
        <v>31.833910034602077</v>
      </c>
      <c r="N8" s="4">
        <v>9</v>
      </c>
      <c r="O8" s="4">
        <v>2</v>
      </c>
      <c r="P8" s="4">
        <v>20</v>
      </c>
      <c r="Q8" s="4">
        <v>7</v>
      </c>
      <c r="R8" s="4">
        <v>0</v>
      </c>
      <c r="S8" s="4">
        <v>0</v>
      </c>
      <c r="T8" s="4">
        <v>0</v>
      </c>
      <c r="U8" s="4">
        <v>0</v>
      </c>
      <c r="V8" s="4">
        <f t="shared" si="6"/>
        <v>45</v>
      </c>
      <c r="W8" s="4">
        <f t="shared" si="7"/>
        <v>25</v>
      </c>
      <c r="X8" s="4">
        <f t="shared" si="8"/>
        <v>29.411764705882355</v>
      </c>
      <c r="Y8" s="4">
        <f t="shared" si="9"/>
        <v>18.421052631578949</v>
      </c>
      <c r="Z8" s="4">
        <f t="shared" si="10"/>
        <v>31</v>
      </c>
      <c r="AA8" s="4">
        <f t="shared" si="11"/>
        <v>7</v>
      </c>
      <c r="AB8" s="4">
        <v>644</v>
      </c>
      <c r="AC8" s="4">
        <v>646</v>
      </c>
      <c r="AD8" s="4">
        <v>564</v>
      </c>
      <c r="AE8" s="4">
        <v>639</v>
      </c>
      <c r="AF8" s="4">
        <v>615</v>
      </c>
      <c r="AG8" s="4">
        <v>643</v>
      </c>
      <c r="AH8" s="4">
        <v>468</v>
      </c>
      <c r="AI8" s="4">
        <v>533</v>
      </c>
      <c r="AJ8" s="4">
        <v>640</v>
      </c>
      <c r="AK8" s="4">
        <f t="shared" si="3"/>
        <v>602.71428571428567</v>
      </c>
      <c r="AL8" s="4">
        <v>681</v>
      </c>
      <c r="AM8" s="4">
        <v>781</v>
      </c>
      <c r="AN8" s="4">
        <v>815</v>
      </c>
      <c r="AO8" s="4">
        <v>503</v>
      </c>
      <c r="AP8" s="4">
        <v>574</v>
      </c>
      <c r="AQ8" s="4">
        <v>669</v>
      </c>
      <c r="AR8" s="4">
        <v>597</v>
      </c>
      <c r="AS8" s="4">
        <v>586</v>
      </c>
      <c r="AT8" s="4">
        <v>597</v>
      </c>
      <c r="AU8" s="4">
        <f t="shared" si="4"/>
        <v>660</v>
      </c>
      <c r="AV8" s="4">
        <f t="shared" si="5"/>
        <v>9.504621948328996</v>
      </c>
      <c r="AW8">
        <v>1</v>
      </c>
      <c r="AX8">
        <v>5</v>
      </c>
      <c r="AY8" s="1">
        <v>7</v>
      </c>
      <c r="AZ8">
        <v>5</v>
      </c>
      <c r="BA8">
        <v>5</v>
      </c>
      <c r="BB8">
        <v>4</v>
      </c>
      <c r="BC8">
        <v>3</v>
      </c>
      <c r="BD8">
        <v>3</v>
      </c>
      <c r="BE8">
        <v>3</v>
      </c>
      <c r="BF8">
        <v>3</v>
      </c>
      <c r="BG8">
        <v>3</v>
      </c>
      <c r="BH8">
        <v>2</v>
      </c>
    </row>
    <row r="9" spans="1:60" x14ac:dyDescent="0.25">
      <c r="A9" s="1">
        <v>8</v>
      </c>
      <c r="B9" s="2">
        <v>102</v>
      </c>
      <c r="C9" s="2">
        <v>-41.5</v>
      </c>
      <c r="D9" s="2">
        <v>28.8</v>
      </c>
      <c r="E9" s="2">
        <v>-4.88</v>
      </c>
      <c r="F9" s="2">
        <f t="shared" si="0"/>
        <v>73.2</v>
      </c>
      <c r="G9" s="2">
        <f t="shared" si="1"/>
        <v>36.619999999999997</v>
      </c>
      <c r="H9" s="2">
        <v>3</v>
      </c>
      <c r="I9" s="3" t="s">
        <v>49</v>
      </c>
      <c r="J9" s="4">
        <v>46</v>
      </c>
      <c r="K9" s="4">
        <v>180</v>
      </c>
      <c r="L9" s="4">
        <v>135</v>
      </c>
      <c r="M9" s="4">
        <f t="shared" si="2"/>
        <v>41.666666666666664</v>
      </c>
      <c r="N9" s="4">
        <v>6</v>
      </c>
      <c r="O9" s="4">
        <v>2</v>
      </c>
      <c r="P9" s="4">
        <v>16</v>
      </c>
      <c r="Q9" s="4">
        <v>10</v>
      </c>
      <c r="R9" s="4">
        <v>3</v>
      </c>
      <c r="S9" s="4">
        <v>3</v>
      </c>
      <c r="T9" s="4">
        <v>13</v>
      </c>
      <c r="U9" s="4">
        <v>0</v>
      </c>
      <c r="V9" s="4">
        <f t="shared" si="6"/>
        <v>15</v>
      </c>
      <c r="W9" s="4">
        <f t="shared" si="7"/>
        <v>-12.5</v>
      </c>
      <c r="X9" s="4">
        <f t="shared" si="8"/>
        <v>4.4117647058823533</v>
      </c>
      <c r="Y9" s="4">
        <f t="shared" si="9"/>
        <v>26.315789473684212</v>
      </c>
      <c r="Z9" s="4">
        <f t="shared" si="10"/>
        <v>5</v>
      </c>
      <c r="AA9" s="4">
        <f t="shared" si="11"/>
        <v>10</v>
      </c>
      <c r="AB9" s="4">
        <v>613</v>
      </c>
      <c r="AC9" s="4">
        <v>701</v>
      </c>
      <c r="AD9" s="4">
        <v>508</v>
      </c>
      <c r="AE9" s="4">
        <v>592</v>
      </c>
      <c r="AF9" s="4">
        <v>472</v>
      </c>
      <c r="AG9" s="4">
        <v>582</v>
      </c>
      <c r="AH9" s="4">
        <v>551</v>
      </c>
      <c r="AI9" s="4">
        <v>572</v>
      </c>
      <c r="AJ9" s="4">
        <v>659</v>
      </c>
      <c r="AK9" s="4">
        <f t="shared" si="3"/>
        <v>574.14285714285711</v>
      </c>
      <c r="AL9" s="4">
        <v>865</v>
      </c>
      <c r="AM9" s="4">
        <v>935</v>
      </c>
      <c r="AN9" s="4">
        <v>768</v>
      </c>
      <c r="AO9" s="4">
        <v>735</v>
      </c>
      <c r="AP9" s="4">
        <v>514</v>
      </c>
      <c r="AQ9" s="4">
        <v>626</v>
      </c>
      <c r="AR9" s="4">
        <v>641</v>
      </c>
      <c r="AS9" s="4">
        <v>482</v>
      </c>
      <c r="AT9" s="4">
        <v>702</v>
      </c>
      <c r="AU9" s="4">
        <f t="shared" si="4"/>
        <v>726.28571428571433</v>
      </c>
      <c r="AV9" s="4">
        <f t="shared" si="5"/>
        <v>26.499129136601162</v>
      </c>
      <c r="AW9" s="4">
        <v>0</v>
      </c>
      <c r="AX9" s="4">
        <v>0</v>
      </c>
      <c r="AY9" s="1">
        <v>8</v>
      </c>
      <c r="AZ9">
        <v>8</v>
      </c>
      <c r="BA9">
        <v>7</v>
      </c>
      <c r="BB9">
        <v>7</v>
      </c>
      <c r="BC9">
        <v>6</v>
      </c>
      <c r="BD9">
        <v>1</v>
      </c>
      <c r="BE9">
        <v>1</v>
      </c>
      <c r="BF9">
        <v>0</v>
      </c>
      <c r="BG9">
        <v>0</v>
      </c>
      <c r="BH9">
        <v>0</v>
      </c>
    </row>
    <row r="10" spans="1:60" x14ac:dyDescent="0.25">
      <c r="A10" s="1">
        <v>9</v>
      </c>
      <c r="B10" s="2">
        <v>57.7</v>
      </c>
      <c r="C10" s="2">
        <v>88.6</v>
      </c>
      <c r="D10" s="2">
        <v>117</v>
      </c>
      <c r="E10" s="2">
        <v>219</v>
      </c>
      <c r="F10" s="2">
        <f t="shared" si="0"/>
        <v>-59.3</v>
      </c>
      <c r="G10" s="2">
        <f t="shared" si="1"/>
        <v>130.4</v>
      </c>
      <c r="H10" s="2">
        <v>3</v>
      </c>
      <c r="I10" s="3" t="s">
        <v>51</v>
      </c>
      <c r="J10" s="4">
        <v>68</v>
      </c>
      <c r="K10" s="4">
        <v>163</v>
      </c>
      <c r="L10" s="4">
        <v>74</v>
      </c>
      <c r="M10" s="4">
        <f t="shared" si="2"/>
        <v>27.852007979223906</v>
      </c>
      <c r="N10" s="4">
        <v>9</v>
      </c>
      <c r="O10" s="4">
        <v>4</v>
      </c>
      <c r="P10" s="4">
        <v>21</v>
      </c>
      <c r="Q10" s="4">
        <v>9</v>
      </c>
      <c r="R10" s="4">
        <v>1</v>
      </c>
      <c r="S10" s="4">
        <v>1</v>
      </c>
      <c r="T10" s="4">
        <v>3</v>
      </c>
      <c r="U10" s="4">
        <v>4</v>
      </c>
      <c r="V10" s="4">
        <f t="shared" si="6"/>
        <v>40</v>
      </c>
      <c r="W10" s="4">
        <f t="shared" si="7"/>
        <v>37.5</v>
      </c>
      <c r="X10" s="4">
        <f t="shared" si="8"/>
        <v>26.47058823529412</v>
      </c>
      <c r="Y10" s="4">
        <f t="shared" si="9"/>
        <v>13.157894736842106</v>
      </c>
      <c r="Z10" s="4">
        <f t="shared" si="10"/>
        <v>29</v>
      </c>
      <c r="AA10" s="4">
        <f t="shared" si="11"/>
        <v>5</v>
      </c>
      <c r="AB10" s="4">
        <v>370</v>
      </c>
      <c r="AC10" s="4">
        <v>511</v>
      </c>
      <c r="AD10" s="4">
        <v>327</v>
      </c>
      <c r="AE10" s="4">
        <v>515</v>
      </c>
      <c r="AF10" s="4">
        <v>363</v>
      </c>
      <c r="AG10" s="4">
        <v>377</v>
      </c>
      <c r="AH10" s="4">
        <v>273</v>
      </c>
      <c r="AI10" s="4">
        <v>354</v>
      </c>
      <c r="AJ10" s="4">
        <v>226</v>
      </c>
      <c r="AK10" s="4">
        <f t="shared" si="3"/>
        <v>390.85714285714283</v>
      </c>
      <c r="AL10" s="4">
        <v>658</v>
      </c>
      <c r="AM10" s="4">
        <v>914</v>
      </c>
      <c r="AN10" s="4">
        <v>445</v>
      </c>
      <c r="AO10" s="4">
        <v>803</v>
      </c>
      <c r="AP10" s="4">
        <v>449</v>
      </c>
      <c r="AQ10" s="4">
        <v>573</v>
      </c>
      <c r="AR10" s="4">
        <v>448</v>
      </c>
      <c r="AS10" s="4">
        <v>561</v>
      </c>
      <c r="AT10" s="4">
        <v>508</v>
      </c>
      <c r="AU10" s="4">
        <f t="shared" si="4"/>
        <v>612.85714285714289</v>
      </c>
      <c r="AV10" s="4">
        <f t="shared" si="5"/>
        <v>56.798245614035103</v>
      </c>
      <c r="AW10">
        <v>1</v>
      </c>
      <c r="AX10">
        <v>4</v>
      </c>
      <c r="AY10" s="1">
        <v>9</v>
      </c>
      <c r="AZ10">
        <v>3</v>
      </c>
      <c r="BA10">
        <v>2</v>
      </c>
      <c r="BB10">
        <v>2</v>
      </c>
      <c r="BC10">
        <v>1</v>
      </c>
      <c r="BD10">
        <v>1</v>
      </c>
      <c r="BE10">
        <v>0</v>
      </c>
      <c r="BF10">
        <v>0</v>
      </c>
      <c r="BG10">
        <v>0</v>
      </c>
      <c r="BH10">
        <v>0</v>
      </c>
    </row>
    <row r="11" spans="1:60" x14ac:dyDescent="0.25">
      <c r="A11" s="1">
        <v>10</v>
      </c>
      <c r="B11" s="2">
        <v>1</v>
      </c>
      <c r="C11" s="2">
        <v>-26.5</v>
      </c>
      <c r="D11" s="2">
        <v>176</v>
      </c>
      <c r="E11" s="2">
        <v>-24.7</v>
      </c>
      <c r="F11" s="2">
        <f t="shared" si="0"/>
        <v>-175</v>
      </c>
      <c r="G11" s="2">
        <f t="shared" si="1"/>
        <v>1.8000000000000007</v>
      </c>
      <c r="H11" s="2">
        <v>3</v>
      </c>
      <c r="I11" s="3" t="s">
        <v>49</v>
      </c>
      <c r="J11" s="4">
        <v>63</v>
      </c>
      <c r="K11" s="4">
        <v>176</v>
      </c>
      <c r="L11" s="4">
        <v>101</v>
      </c>
      <c r="M11" s="4">
        <f t="shared" si="2"/>
        <v>32.605888429752063</v>
      </c>
      <c r="N11" s="4">
        <v>8</v>
      </c>
      <c r="O11" s="4">
        <v>2</v>
      </c>
      <c r="P11" s="4">
        <v>32</v>
      </c>
      <c r="Q11" s="4">
        <v>7</v>
      </c>
      <c r="R11" s="4">
        <v>7</v>
      </c>
      <c r="S11" s="4">
        <v>7</v>
      </c>
      <c r="T11" s="4">
        <v>32</v>
      </c>
      <c r="U11" s="4">
        <v>18</v>
      </c>
      <c r="V11" s="4">
        <f t="shared" si="6"/>
        <v>5</v>
      </c>
      <c r="W11" s="4">
        <f t="shared" si="7"/>
        <v>-62.5</v>
      </c>
      <c r="X11" s="4">
        <f t="shared" si="8"/>
        <v>0</v>
      </c>
      <c r="Y11" s="4">
        <f t="shared" si="9"/>
        <v>-28.947368421052634</v>
      </c>
      <c r="Z11" s="4">
        <f t="shared" si="10"/>
        <v>-4</v>
      </c>
      <c r="AA11" s="4">
        <f t="shared" si="11"/>
        <v>-11</v>
      </c>
      <c r="AB11" s="4">
        <v>585</v>
      </c>
      <c r="AC11" s="4">
        <v>796</v>
      </c>
      <c r="AD11" s="4">
        <v>604</v>
      </c>
      <c r="AE11" s="4">
        <v>779</v>
      </c>
      <c r="AF11" s="4">
        <v>819</v>
      </c>
      <c r="AG11" s="4">
        <v>628</v>
      </c>
      <c r="AH11" s="4">
        <v>65</v>
      </c>
      <c r="AI11" s="4">
        <v>479</v>
      </c>
      <c r="AJ11" s="4">
        <v>656</v>
      </c>
      <c r="AK11" s="4">
        <f t="shared" si="3"/>
        <v>610.85714285714289</v>
      </c>
      <c r="AL11" s="4">
        <v>605</v>
      </c>
      <c r="AM11" s="4">
        <v>748</v>
      </c>
      <c r="AN11" s="4">
        <v>563</v>
      </c>
      <c r="AO11" s="4">
        <v>620</v>
      </c>
      <c r="AP11" s="4">
        <v>778</v>
      </c>
      <c r="AQ11" s="4">
        <v>547</v>
      </c>
      <c r="AR11" s="4">
        <v>671</v>
      </c>
      <c r="AS11" s="4">
        <v>602</v>
      </c>
      <c r="AT11" s="4">
        <v>486</v>
      </c>
      <c r="AU11" s="4">
        <f t="shared" si="4"/>
        <v>647.42857142857144</v>
      </c>
      <c r="AV11" s="4">
        <f t="shared" si="5"/>
        <v>5.9869036482694078</v>
      </c>
      <c r="AW11" s="4">
        <v>0</v>
      </c>
      <c r="AX11" s="4">
        <v>0</v>
      </c>
      <c r="AY11" s="1">
        <v>10</v>
      </c>
      <c r="AZ11">
        <v>9</v>
      </c>
      <c r="BA11">
        <v>7</v>
      </c>
      <c r="BB11">
        <v>3</v>
      </c>
      <c r="BC11">
        <v>1</v>
      </c>
      <c r="BD11">
        <v>0</v>
      </c>
      <c r="BE11">
        <v>0</v>
      </c>
      <c r="BF11">
        <v>0</v>
      </c>
      <c r="BG11">
        <v>0</v>
      </c>
      <c r="BH11">
        <v>0</v>
      </c>
    </row>
    <row r="12" spans="1:60" x14ac:dyDescent="0.25">
      <c r="A12" s="1">
        <v>11</v>
      </c>
      <c r="B12" s="2">
        <v>13.3</v>
      </c>
      <c r="C12" s="2">
        <v>23.5</v>
      </c>
      <c r="D12" s="2">
        <v>22.2</v>
      </c>
      <c r="E12" s="2">
        <v>5.9</v>
      </c>
      <c r="F12" s="2">
        <f t="shared" si="0"/>
        <v>-8.8999999999999986</v>
      </c>
      <c r="G12" s="2">
        <f t="shared" si="1"/>
        <v>-17.600000000000001</v>
      </c>
      <c r="H12" s="2">
        <v>3</v>
      </c>
      <c r="I12" s="3" t="s">
        <v>49</v>
      </c>
      <c r="J12" s="4">
        <v>75</v>
      </c>
      <c r="K12" s="4">
        <v>184</v>
      </c>
      <c r="L12" s="4">
        <v>80</v>
      </c>
      <c r="M12" s="4">
        <f t="shared" si="2"/>
        <v>23.629489603024574</v>
      </c>
      <c r="N12" s="4">
        <v>6</v>
      </c>
      <c r="O12" s="4">
        <v>1</v>
      </c>
      <c r="P12" s="4">
        <v>14</v>
      </c>
      <c r="Q12" s="4">
        <v>14</v>
      </c>
      <c r="R12" s="4">
        <v>2</v>
      </c>
      <c r="S12" s="4">
        <v>0</v>
      </c>
      <c r="T12" s="4">
        <v>14</v>
      </c>
      <c r="U12" s="4">
        <v>3</v>
      </c>
      <c r="V12" s="4">
        <f t="shared" si="6"/>
        <v>20</v>
      </c>
      <c r="W12" s="4">
        <f t="shared" si="7"/>
        <v>12.5</v>
      </c>
      <c r="X12" s="4">
        <f t="shared" si="8"/>
        <v>0</v>
      </c>
      <c r="Y12" s="4">
        <f t="shared" si="9"/>
        <v>28.947368421052634</v>
      </c>
      <c r="Z12" s="4">
        <f t="shared" si="10"/>
        <v>5</v>
      </c>
      <c r="AA12" s="4">
        <f t="shared" si="11"/>
        <v>11</v>
      </c>
      <c r="AB12" s="4">
        <v>559</v>
      </c>
      <c r="AC12" s="4">
        <v>839</v>
      </c>
      <c r="AD12" s="4">
        <v>574</v>
      </c>
      <c r="AE12" s="4">
        <v>455</v>
      </c>
      <c r="AF12" s="4">
        <v>650</v>
      </c>
      <c r="AG12" s="4">
        <v>497</v>
      </c>
      <c r="AH12" s="4">
        <v>624</v>
      </c>
      <c r="AI12" s="4">
        <v>461</v>
      </c>
      <c r="AJ12" s="4">
        <v>533</v>
      </c>
      <c r="AK12" s="4">
        <f t="shared" si="3"/>
        <v>599.71428571428567</v>
      </c>
      <c r="AL12" s="4">
        <v>563</v>
      </c>
      <c r="AM12" s="4">
        <v>645</v>
      </c>
      <c r="AN12" s="4">
        <v>627</v>
      </c>
      <c r="AO12" s="4">
        <v>496</v>
      </c>
      <c r="AP12" s="4">
        <v>602</v>
      </c>
      <c r="AQ12" s="4">
        <v>626</v>
      </c>
      <c r="AR12" s="4">
        <v>640</v>
      </c>
      <c r="AS12" s="4">
        <v>508</v>
      </c>
      <c r="AT12" s="4">
        <v>618</v>
      </c>
      <c r="AU12" s="4">
        <f t="shared" si="4"/>
        <v>599.85714285714289</v>
      </c>
      <c r="AV12" s="4">
        <f t="shared" si="5"/>
        <v>2.3820867079575238E-2</v>
      </c>
      <c r="AW12" s="4">
        <v>0</v>
      </c>
      <c r="AX12" s="4">
        <v>0</v>
      </c>
      <c r="AY12" s="1">
        <v>11</v>
      </c>
      <c r="AZ12">
        <v>7</v>
      </c>
      <c r="BA12">
        <v>4</v>
      </c>
      <c r="BB12">
        <v>2</v>
      </c>
      <c r="BC12">
        <v>1</v>
      </c>
      <c r="BD12">
        <v>0</v>
      </c>
      <c r="BE12">
        <v>0</v>
      </c>
      <c r="BF12">
        <v>0</v>
      </c>
      <c r="BG12">
        <v>0</v>
      </c>
      <c r="BH12">
        <v>0</v>
      </c>
    </row>
    <row r="13" spans="1:60" x14ac:dyDescent="0.25">
      <c r="A13" s="1">
        <v>12</v>
      </c>
      <c r="B13" s="2">
        <v>694</v>
      </c>
      <c r="C13" s="2">
        <v>-10.4</v>
      </c>
      <c r="D13" s="2">
        <v>317</v>
      </c>
      <c r="E13" s="2">
        <v>-8.1</v>
      </c>
      <c r="F13" s="2">
        <f t="shared" si="0"/>
        <v>377</v>
      </c>
      <c r="G13" s="2">
        <f t="shared" si="1"/>
        <v>2.3000000000000007</v>
      </c>
      <c r="H13" s="2">
        <v>3</v>
      </c>
      <c r="I13" s="3" t="s">
        <v>51</v>
      </c>
      <c r="J13" s="4">
        <v>57</v>
      </c>
      <c r="K13" s="4">
        <v>168</v>
      </c>
      <c r="L13" s="4">
        <v>81</v>
      </c>
      <c r="M13" s="4">
        <f t="shared" si="2"/>
        <v>28.698979591836736</v>
      </c>
      <c r="N13" s="4">
        <v>16</v>
      </c>
      <c r="O13" s="4">
        <v>4</v>
      </c>
      <c r="P13" s="4">
        <v>33</v>
      </c>
      <c r="Q13" s="4">
        <v>15</v>
      </c>
      <c r="R13" s="4">
        <v>5</v>
      </c>
      <c r="S13" s="4">
        <v>2</v>
      </c>
      <c r="T13" s="4">
        <v>6</v>
      </c>
      <c r="U13" s="4">
        <v>0</v>
      </c>
      <c r="V13" s="4">
        <f t="shared" si="6"/>
        <v>55</v>
      </c>
      <c r="W13" s="4">
        <f t="shared" si="7"/>
        <v>25</v>
      </c>
      <c r="X13" s="4">
        <f t="shared" si="8"/>
        <v>39.705882352941181</v>
      </c>
      <c r="Y13" s="4">
        <f t="shared" si="9"/>
        <v>39.473684210526315</v>
      </c>
      <c r="Z13" s="4">
        <f t="shared" si="10"/>
        <v>40</v>
      </c>
      <c r="AA13" s="4">
        <f t="shared" si="11"/>
        <v>15</v>
      </c>
      <c r="AB13" s="4">
        <v>276</v>
      </c>
      <c r="AC13" s="4">
        <v>295</v>
      </c>
      <c r="AD13" s="4">
        <v>384</v>
      </c>
      <c r="AE13" s="4">
        <v>325</v>
      </c>
      <c r="AF13" s="4">
        <v>259</v>
      </c>
      <c r="AG13" s="4">
        <v>242</v>
      </c>
      <c r="AH13" s="4">
        <v>216</v>
      </c>
      <c r="AI13" s="4">
        <v>275</v>
      </c>
      <c r="AJ13" s="4">
        <v>277</v>
      </c>
      <c r="AK13" s="4">
        <f t="shared" si="3"/>
        <v>285.28571428571428</v>
      </c>
      <c r="AL13" s="4">
        <v>288</v>
      </c>
      <c r="AM13" s="4">
        <v>524</v>
      </c>
      <c r="AN13" s="4">
        <v>510</v>
      </c>
      <c r="AO13" s="4">
        <v>383</v>
      </c>
      <c r="AP13" s="4">
        <v>246</v>
      </c>
      <c r="AQ13" s="4">
        <v>264</v>
      </c>
      <c r="AR13" s="4">
        <v>389</v>
      </c>
      <c r="AS13" s="4">
        <v>386</v>
      </c>
      <c r="AT13" s="4">
        <v>524</v>
      </c>
      <c r="AU13" s="4">
        <f t="shared" si="4"/>
        <v>372</v>
      </c>
      <c r="AV13" s="4">
        <f t="shared" si="5"/>
        <v>30.395593390085129</v>
      </c>
      <c r="AW13">
        <v>1</v>
      </c>
      <c r="AX13">
        <v>5</v>
      </c>
      <c r="AY13" s="1">
        <v>12</v>
      </c>
      <c r="AZ13">
        <v>4</v>
      </c>
      <c r="BA13">
        <v>4</v>
      </c>
      <c r="BB13">
        <v>4</v>
      </c>
      <c r="BC13">
        <v>4</v>
      </c>
      <c r="BD13">
        <v>4</v>
      </c>
      <c r="BE13">
        <v>1</v>
      </c>
      <c r="BF13">
        <v>1</v>
      </c>
      <c r="BG13">
        <v>1</v>
      </c>
      <c r="BH13">
        <v>1</v>
      </c>
    </row>
    <row r="14" spans="1:60" x14ac:dyDescent="0.25">
      <c r="A14" s="1">
        <v>13</v>
      </c>
      <c r="B14" s="2">
        <v>208</v>
      </c>
      <c r="C14" s="2">
        <v>-24.9</v>
      </c>
      <c r="D14" s="2">
        <v>15.8</v>
      </c>
      <c r="E14" s="2">
        <v>27.4</v>
      </c>
      <c r="F14" s="2">
        <f t="shared" si="0"/>
        <v>192.2</v>
      </c>
      <c r="G14" s="2">
        <f t="shared" si="1"/>
        <v>52.3</v>
      </c>
      <c r="H14" s="2">
        <v>3</v>
      </c>
      <c r="I14" s="3" t="s">
        <v>49</v>
      </c>
      <c r="J14" s="4">
        <v>73</v>
      </c>
      <c r="K14" s="4">
        <v>180</v>
      </c>
      <c r="L14" s="4">
        <v>82</v>
      </c>
      <c r="M14" s="4">
        <f t="shared" si="2"/>
        <v>25.308641975308642</v>
      </c>
      <c r="N14" s="4">
        <v>10</v>
      </c>
      <c r="O14" s="4">
        <v>1</v>
      </c>
      <c r="P14" s="4">
        <v>24</v>
      </c>
      <c r="Q14" s="4">
        <v>7</v>
      </c>
      <c r="R14" s="4">
        <v>8</v>
      </c>
      <c r="S14" s="4">
        <v>2</v>
      </c>
      <c r="T14" s="4">
        <v>25</v>
      </c>
      <c r="U14" s="4">
        <v>7</v>
      </c>
      <c r="V14" s="4">
        <f t="shared" si="6"/>
        <v>10</v>
      </c>
      <c r="W14" s="4">
        <f t="shared" si="7"/>
        <v>-12.5</v>
      </c>
      <c r="X14" s="4">
        <f t="shared" si="8"/>
        <v>-1.4705882352941178</v>
      </c>
      <c r="Y14" s="4">
        <f t="shared" si="9"/>
        <v>0</v>
      </c>
      <c r="Z14" s="4">
        <f t="shared" si="10"/>
        <v>0</v>
      </c>
      <c r="AA14" s="4">
        <f t="shared" si="11"/>
        <v>0</v>
      </c>
      <c r="AB14" s="4">
        <v>438</v>
      </c>
      <c r="AC14" s="4">
        <v>647</v>
      </c>
      <c r="AD14" s="4">
        <v>346</v>
      </c>
      <c r="AE14" s="4">
        <v>455</v>
      </c>
      <c r="AF14" s="4">
        <v>510</v>
      </c>
      <c r="AG14" s="4">
        <v>451</v>
      </c>
      <c r="AH14" s="4">
        <v>272</v>
      </c>
      <c r="AI14" s="4">
        <v>418</v>
      </c>
      <c r="AJ14" s="4">
        <v>393</v>
      </c>
      <c r="AK14" s="4">
        <f t="shared" si="3"/>
        <v>445.57142857142856</v>
      </c>
      <c r="AL14" s="4">
        <v>592</v>
      </c>
      <c r="AM14" s="4">
        <v>638</v>
      </c>
      <c r="AN14" s="4">
        <v>516</v>
      </c>
      <c r="AO14" s="4">
        <v>688</v>
      </c>
      <c r="AP14" s="4">
        <v>575</v>
      </c>
      <c r="AQ14" s="4">
        <v>651</v>
      </c>
      <c r="AR14" s="4">
        <v>680</v>
      </c>
      <c r="AS14" s="4">
        <v>631</v>
      </c>
      <c r="AT14" s="4">
        <v>584</v>
      </c>
      <c r="AU14" s="4">
        <f t="shared" si="4"/>
        <v>620</v>
      </c>
      <c r="AV14" s="4">
        <f t="shared" si="5"/>
        <v>39.147162552100035</v>
      </c>
      <c r="AW14" s="4">
        <v>0</v>
      </c>
      <c r="AX14" s="4">
        <v>0</v>
      </c>
      <c r="AY14" s="1">
        <v>13</v>
      </c>
      <c r="AZ14">
        <v>3</v>
      </c>
      <c r="BA14">
        <v>2</v>
      </c>
      <c r="BB14">
        <v>1</v>
      </c>
      <c r="BC14">
        <v>1</v>
      </c>
      <c r="BD14">
        <v>2</v>
      </c>
      <c r="BE14">
        <v>1</v>
      </c>
      <c r="BF14">
        <v>1</v>
      </c>
      <c r="BG14">
        <v>1</v>
      </c>
      <c r="BH14">
        <v>1</v>
      </c>
    </row>
    <row r="15" spans="1:60" x14ac:dyDescent="0.25">
      <c r="A15" s="1">
        <v>14</v>
      </c>
      <c r="B15" s="2">
        <v>-36.200000000000003</v>
      </c>
      <c r="C15" s="2">
        <v>-8.6</v>
      </c>
      <c r="D15" s="2">
        <v>2.2999999999999998</v>
      </c>
      <c r="E15" s="2">
        <v>44.9</v>
      </c>
      <c r="F15" s="2">
        <f t="shared" si="0"/>
        <v>-38.5</v>
      </c>
      <c r="G15" s="2">
        <f t="shared" si="1"/>
        <v>53.5</v>
      </c>
      <c r="H15" s="2">
        <v>3</v>
      </c>
      <c r="I15" s="3" t="s">
        <v>49</v>
      </c>
      <c r="J15" s="4">
        <v>69</v>
      </c>
      <c r="K15" s="4">
        <v>178</v>
      </c>
      <c r="L15" s="4">
        <v>80</v>
      </c>
      <c r="M15" s="4">
        <f t="shared" si="2"/>
        <v>25.249337204898371</v>
      </c>
      <c r="N15" s="4">
        <v>15</v>
      </c>
      <c r="O15" s="4">
        <v>6</v>
      </c>
      <c r="P15" s="4">
        <v>51</v>
      </c>
      <c r="Q15" s="4">
        <v>12</v>
      </c>
      <c r="R15" s="4">
        <v>0</v>
      </c>
      <c r="S15" s="4">
        <v>0</v>
      </c>
      <c r="T15" s="4">
        <v>2</v>
      </c>
      <c r="U15" s="4">
        <v>0</v>
      </c>
      <c r="V15" s="4">
        <f t="shared" si="6"/>
        <v>75</v>
      </c>
      <c r="W15" s="4">
        <f t="shared" si="7"/>
        <v>75</v>
      </c>
      <c r="X15" s="4">
        <f t="shared" si="8"/>
        <v>72.058823529411768</v>
      </c>
      <c r="Y15" s="4">
        <f t="shared" si="9"/>
        <v>31.578947368421055</v>
      </c>
      <c r="Z15" s="4">
        <f t="shared" si="10"/>
        <v>70</v>
      </c>
      <c r="AA15" s="4">
        <f t="shared" si="11"/>
        <v>12</v>
      </c>
      <c r="AB15" s="4">
        <v>491</v>
      </c>
      <c r="AC15" s="4">
        <v>800</v>
      </c>
      <c r="AD15" s="4">
        <v>506</v>
      </c>
      <c r="AE15" s="4">
        <v>818</v>
      </c>
      <c r="AF15" s="4">
        <v>463</v>
      </c>
      <c r="AG15" s="4">
        <v>652</v>
      </c>
      <c r="AH15" s="4">
        <v>636</v>
      </c>
      <c r="AI15" s="4">
        <v>683</v>
      </c>
      <c r="AJ15" s="4">
        <v>569</v>
      </c>
      <c r="AK15" s="4">
        <f t="shared" si="3"/>
        <v>623.71428571428567</v>
      </c>
      <c r="AL15" s="4">
        <v>648</v>
      </c>
      <c r="AM15" s="4">
        <v>551</v>
      </c>
      <c r="AN15" s="4">
        <v>584</v>
      </c>
      <c r="AO15" s="4">
        <v>802</v>
      </c>
      <c r="AP15" s="4">
        <v>578</v>
      </c>
      <c r="AQ15" s="4">
        <v>636</v>
      </c>
      <c r="AR15" s="4">
        <v>727</v>
      </c>
      <c r="AS15" s="4">
        <v>601</v>
      </c>
      <c r="AT15" s="4">
        <v>620</v>
      </c>
      <c r="AU15" s="4">
        <f t="shared" si="4"/>
        <v>646.57142857142856</v>
      </c>
      <c r="AV15" s="4">
        <f t="shared" si="5"/>
        <v>3.6646816307833312</v>
      </c>
      <c r="AW15">
        <v>1</v>
      </c>
      <c r="AX15">
        <v>5</v>
      </c>
      <c r="AY15" s="1">
        <v>14</v>
      </c>
      <c r="AZ15">
        <v>8</v>
      </c>
      <c r="BA15">
        <v>8</v>
      </c>
      <c r="BB15">
        <v>5</v>
      </c>
      <c r="BC15">
        <v>2</v>
      </c>
      <c r="BD15">
        <v>2</v>
      </c>
      <c r="BE15">
        <v>2</v>
      </c>
      <c r="BF15">
        <v>2</v>
      </c>
      <c r="BG15">
        <v>2</v>
      </c>
      <c r="BH15">
        <v>1</v>
      </c>
    </row>
    <row r="16" spans="1:60" x14ac:dyDescent="0.25">
      <c r="A16" s="1">
        <v>16</v>
      </c>
      <c r="B16" s="2">
        <v>118</v>
      </c>
      <c r="C16" s="2">
        <v>35.5</v>
      </c>
      <c r="D16" s="2">
        <v>19.2</v>
      </c>
      <c r="E16" s="2">
        <v>9.8000000000000007</v>
      </c>
      <c r="F16" s="2">
        <f t="shared" si="0"/>
        <v>98.8</v>
      </c>
      <c r="G16" s="2">
        <f t="shared" si="1"/>
        <v>-25.7</v>
      </c>
      <c r="H16" s="2">
        <v>2</v>
      </c>
      <c r="I16" s="3" t="s">
        <v>49</v>
      </c>
      <c r="J16" s="4">
        <v>53</v>
      </c>
      <c r="K16" s="4">
        <v>183</v>
      </c>
      <c r="L16" s="4">
        <v>84</v>
      </c>
      <c r="M16" s="4">
        <f t="shared" si="2"/>
        <v>25.082863029651527</v>
      </c>
      <c r="N16" s="4">
        <v>7</v>
      </c>
      <c r="O16" s="4">
        <v>4</v>
      </c>
      <c r="P16" s="4">
        <v>16</v>
      </c>
      <c r="Q16" s="4">
        <v>10</v>
      </c>
      <c r="R16" s="4">
        <v>2</v>
      </c>
      <c r="S16" s="4">
        <v>0</v>
      </c>
      <c r="T16" s="4">
        <v>0</v>
      </c>
      <c r="U16" s="4">
        <v>3</v>
      </c>
      <c r="V16" s="4">
        <f t="shared" si="6"/>
        <v>25</v>
      </c>
      <c r="W16" s="4">
        <f t="shared" si="7"/>
        <v>50</v>
      </c>
      <c r="X16" s="4">
        <f t="shared" si="8"/>
        <v>23.529411764705884</v>
      </c>
      <c r="Y16" s="4">
        <f t="shared" si="9"/>
        <v>18.421052631578949</v>
      </c>
      <c r="Z16" s="4">
        <f t="shared" si="10"/>
        <v>25</v>
      </c>
      <c r="AA16" s="4">
        <f t="shared" si="11"/>
        <v>7</v>
      </c>
      <c r="AB16" s="4">
        <v>523</v>
      </c>
      <c r="AC16" s="4">
        <v>888</v>
      </c>
      <c r="AD16" s="4">
        <v>792</v>
      </c>
      <c r="AE16" s="4">
        <v>702</v>
      </c>
      <c r="AF16" s="4">
        <v>716</v>
      </c>
      <c r="AG16" s="4">
        <v>745</v>
      </c>
      <c r="AH16" s="4">
        <v>733</v>
      </c>
      <c r="AI16" s="4">
        <v>478</v>
      </c>
      <c r="AJ16" s="4">
        <v>744</v>
      </c>
      <c r="AK16" s="4">
        <f t="shared" si="3"/>
        <v>728.42857142857144</v>
      </c>
      <c r="AL16" s="4">
        <v>839</v>
      </c>
      <c r="AM16" s="4">
        <v>1198</v>
      </c>
      <c r="AN16" s="4">
        <v>810</v>
      </c>
      <c r="AO16" s="4">
        <v>910</v>
      </c>
      <c r="AP16" s="4">
        <v>886</v>
      </c>
      <c r="AQ16" s="4">
        <v>903</v>
      </c>
      <c r="AR16" s="4">
        <v>1091</v>
      </c>
      <c r="AS16" s="4">
        <v>664</v>
      </c>
      <c r="AT16" s="4">
        <v>875</v>
      </c>
      <c r="AU16" s="4">
        <f t="shared" si="4"/>
        <v>948.14285714285711</v>
      </c>
      <c r="AV16" s="4">
        <f t="shared" si="5"/>
        <v>30.162777015100993</v>
      </c>
      <c r="AW16">
        <v>1</v>
      </c>
      <c r="AX16">
        <v>5</v>
      </c>
      <c r="AY16" s="1">
        <v>16</v>
      </c>
      <c r="AZ16">
        <v>6</v>
      </c>
      <c r="BA16">
        <v>6</v>
      </c>
      <c r="BB16">
        <v>7</v>
      </c>
      <c r="BC16">
        <v>7</v>
      </c>
      <c r="BD16">
        <v>4</v>
      </c>
      <c r="BE16">
        <v>4</v>
      </c>
      <c r="BF16">
        <v>4</v>
      </c>
      <c r="BG16">
        <v>4</v>
      </c>
      <c r="BH16">
        <v>4</v>
      </c>
    </row>
    <row r="17" spans="1:60" x14ac:dyDescent="0.25">
      <c r="A17" s="1">
        <v>17</v>
      </c>
      <c r="B17" s="2">
        <v>137</v>
      </c>
      <c r="C17" s="2">
        <v>44</v>
      </c>
      <c r="D17" s="2">
        <v>163</v>
      </c>
      <c r="E17" s="2">
        <v>64</v>
      </c>
      <c r="F17" s="2">
        <f t="shared" si="0"/>
        <v>-26</v>
      </c>
      <c r="G17" s="2">
        <f t="shared" si="1"/>
        <v>20</v>
      </c>
      <c r="H17" s="2">
        <v>2</v>
      </c>
      <c r="I17" s="3" t="s">
        <v>49</v>
      </c>
      <c r="J17" s="4">
        <v>62</v>
      </c>
      <c r="K17" s="4">
        <v>170</v>
      </c>
      <c r="L17" s="4">
        <v>92</v>
      </c>
      <c r="M17" s="4">
        <f t="shared" si="2"/>
        <v>31.833910034602077</v>
      </c>
      <c r="N17" s="4">
        <v>8</v>
      </c>
      <c r="O17" s="4">
        <v>2</v>
      </c>
      <c r="P17" s="4">
        <v>14</v>
      </c>
      <c r="Q17" s="4">
        <v>9</v>
      </c>
      <c r="R17" s="4">
        <v>2</v>
      </c>
      <c r="S17" s="4">
        <v>0</v>
      </c>
      <c r="T17" s="4">
        <v>4</v>
      </c>
      <c r="U17" s="4">
        <v>1</v>
      </c>
      <c r="V17" s="4">
        <f t="shared" si="6"/>
        <v>30</v>
      </c>
      <c r="W17" s="4">
        <f t="shared" si="7"/>
        <v>25</v>
      </c>
      <c r="X17" s="4">
        <f t="shared" si="8"/>
        <v>14.705882352941178</v>
      </c>
      <c r="Y17" s="4">
        <f t="shared" si="9"/>
        <v>21.05263157894737</v>
      </c>
      <c r="Z17" s="4">
        <f t="shared" si="10"/>
        <v>18</v>
      </c>
      <c r="AA17" s="4">
        <f t="shared" si="11"/>
        <v>8</v>
      </c>
      <c r="AB17" s="4">
        <v>503</v>
      </c>
      <c r="AC17" s="4">
        <v>612</v>
      </c>
      <c r="AD17" s="4">
        <v>549</v>
      </c>
      <c r="AE17" s="4">
        <v>670</v>
      </c>
      <c r="AF17" s="4">
        <v>615</v>
      </c>
      <c r="AG17" s="4">
        <v>655</v>
      </c>
      <c r="AH17" s="4">
        <v>596</v>
      </c>
      <c r="AI17" s="4">
        <v>625</v>
      </c>
      <c r="AJ17" s="4">
        <v>711</v>
      </c>
      <c r="AK17" s="4">
        <f t="shared" si="3"/>
        <v>600</v>
      </c>
      <c r="AL17" s="4">
        <v>850</v>
      </c>
      <c r="AM17" s="4">
        <v>782</v>
      </c>
      <c r="AN17" s="4">
        <v>865</v>
      </c>
      <c r="AO17" s="4">
        <v>809</v>
      </c>
      <c r="AP17" s="4">
        <v>1062</v>
      </c>
      <c r="AQ17" s="4">
        <v>877</v>
      </c>
      <c r="AR17" s="4">
        <v>691</v>
      </c>
      <c r="AS17" s="4">
        <v>881</v>
      </c>
      <c r="AT17" s="4">
        <v>705</v>
      </c>
      <c r="AU17" s="4">
        <f t="shared" si="4"/>
        <v>848</v>
      </c>
      <c r="AV17" s="4">
        <f t="shared" si="5"/>
        <v>41.333333333333336</v>
      </c>
      <c r="AW17">
        <v>1</v>
      </c>
      <c r="AX17">
        <v>5</v>
      </c>
      <c r="AY17" s="1">
        <v>17</v>
      </c>
      <c r="AZ17">
        <v>2</v>
      </c>
      <c r="BA17">
        <v>2</v>
      </c>
      <c r="BB17">
        <v>2</v>
      </c>
      <c r="BC17">
        <v>2</v>
      </c>
      <c r="BD17">
        <v>2</v>
      </c>
      <c r="BE17">
        <v>2</v>
      </c>
      <c r="BF17">
        <v>2</v>
      </c>
      <c r="BG17">
        <v>2</v>
      </c>
      <c r="BH17">
        <v>2</v>
      </c>
    </row>
    <row r="18" spans="1:60" x14ac:dyDescent="0.25">
      <c r="A18" s="1">
        <v>18</v>
      </c>
      <c r="B18" s="2">
        <v>8.1</v>
      </c>
      <c r="C18" s="2">
        <v>-11.3</v>
      </c>
      <c r="E18" s="2"/>
      <c r="F18" s="2" t="s">
        <v>50</v>
      </c>
      <c r="G18" s="2" t="s">
        <v>50</v>
      </c>
      <c r="H18" s="2">
        <v>3</v>
      </c>
      <c r="I18" s="3" t="s">
        <v>51</v>
      </c>
      <c r="J18" s="4">
        <v>63</v>
      </c>
      <c r="K18" s="4">
        <v>170</v>
      </c>
      <c r="L18" s="4">
        <v>85</v>
      </c>
      <c r="M18" s="4">
        <f t="shared" si="2"/>
        <v>29.411764705882351</v>
      </c>
      <c r="N18" s="4">
        <v>10</v>
      </c>
      <c r="O18" s="4">
        <v>4</v>
      </c>
      <c r="P18" s="4">
        <v>29</v>
      </c>
      <c r="Q18" s="4">
        <v>16</v>
      </c>
      <c r="R18" s="4">
        <v>3</v>
      </c>
      <c r="S18" s="4">
        <v>2</v>
      </c>
      <c r="T18" s="4">
        <v>11</v>
      </c>
      <c r="U18" s="4">
        <v>0</v>
      </c>
      <c r="V18" s="4">
        <f t="shared" si="6"/>
        <v>35</v>
      </c>
      <c r="W18" s="4">
        <f t="shared" si="7"/>
        <v>25</v>
      </c>
      <c r="X18" s="4">
        <f t="shared" si="8"/>
        <v>26.47058823529412</v>
      </c>
      <c r="Y18" s="4">
        <f t="shared" si="9"/>
        <v>42.10526315789474</v>
      </c>
      <c r="Z18" s="4">
        <f t="shared" si="10"/>
        <v>27</v>
      </c>
      <c r="AA18" s="4">
        <f t="shared" si="11"/>
        <v>16</v>
      </c>
      <c r="AB18" s="4">
        <v>760</v>
      </c>
      <c r="AC18" s="4">
        <v>849</v>
      </c>
      <c r="AD18" s="4">
        <v>857</v>
      </c>
      <c r="AE18" s="4">
        <v>486</v>
      </c>
      <c r="AF18" s="4">
        <v>637</v>
      </c>
      <c r="AG18" s="4">
        <v>507</v>
      </c>
      <c r="AH18" s="4">
        <v>743</v>
      </c>
      <c r="AI18" s="4">
        <v>622</v>
      </c>
      <c r="AJ18" s="4">
        <v>623</v>
      </c>
      <c r="AK18" s="4">
        <f t="shared" si="3"/>
        <v>691.28571428571433</v>
      </c>
      <c r="AL18" s="4">
        <v>687</v>
      </c>
      <c r="AM18" s="4">
        <v>1177</v>
      </c>
      <c r="AN18" s="4">
        <v>442</v>
      </c>
      <c r="AO18" s="4">
        <v>944</v>
      </c>
      <c r="AP18" s="4">
        <v>1103</v>
      </c>
      <c r="AQ18" s="4">
        <v>631</v>
      </c>
      <c r="AR18" s="4">
        <v>1075</v>
      </c>
      <c r="AS18" s="4">
        <v>975</v>
      </c>
      <c r="AT18" s="4">
        <v>1030</v>
      </c>
      <c r="AU18" s="4">
        <f t="shared" si="4"/>
        <v>865.57142857142856</v>
      </c>
      <c r="AV18" s="4">
        <f t="shared" si="5"/>
        <v>25.211820624095875</v>
      </c>
      <c r="AW18">
        <v>1</v>
      </c>
      <c r="AX18">
        <v>5</v>
      </c>
      <c r="AY18" s="1">
        <v>18</v>
      </c>
      <c r="AZ18">
        <v>5</v>
      </c>
      <c r="BA18">
        <v>3</v>
      </c>
      <c r="BB18">
        <v>2</v>
      </c>
      <c r="BC18">
        <v>2</v>
      </c>
      <c r="BD18">
        <v>2</v>
      </c>
      <c r="BE18">
        <v>2</v>
      </c>
      <c r="BF18">
        <v>1</v>
      </c>
      <c r="BG18">
        <v>1</v>
      </c>
      <c r="BH18">
        <v>0</v>
      </c>
    </row>
    <row r="19" spans="1:60" x14ac:dyDescent="0.25">
      <c r="A19" s="1">
        <v>19</v>
      </c>
      <c r="B19" s="2">
        <v>37.5</v>
      </c>
      <c r="C19" s="2">
        <v>8.6999999999999993</v>
      </c>
      <c r="D19" s="2">
        <v>0</v>
      </c>
      <c r="E19" s="2">
        <v>40.200000000000003</v>
      </c>
      <c r="F19" s="2">
        <f t="shared" ref="F19:F31" si="12">(B19-D19)</f>
        <v>37.5</v>
      </c>
      <c r="G19" s="2">
        <f t="shared" ref="G19:G31" si="13">(E19-C19)</f>
        <v>31.500000000000004</v>
      </c>
      <c r="H19" s="2">
        <v>3</v>
      </c>
      <c r="I19" s="3" t="s">
        <v>51</v>
      </c>
      <c r="J19" s="4">
        <v>50</v>
      </c>
      <c r="K19" s="4">
        <v>167</v>
      </c>
      <c r="L19" s="4">
        <v>103</v>
      </c>
      <c r="M19" s="4">
        <f t="shared" si="2"/>
        <v>36.932123776399294</v>
      </c>
      <c r="N19" s="4">
        <v>8</v>
      </c>
      <c r="O19" s="4">
        <v>5</v>
      </c>
      <c r="P19" s="4">
        <v>42</v>
      </c>
      <c r="Q19" s="4">
        <v>14</v>
      </c>
      <c r="R19" s="4">
        <v>2</v>
      </c>
      <c r="S19" s="4">
        <v>2</v>
      </c>
      <c r="T19" s="4">
        <v>9</v>
      </c>
      <c r="U19" s="4">
        <v>8</v>
      </c>
      <c r="V19" s="4">
        <f t="shared" si="6"/>
        <v>30</v>
      </c>
      <c r="W19" s="4">
        <f t="shared" si="7"/>
        <v>37.5</v>
      </c>
      <c r="X19" s="4">
        <f t="shared" si="8"/>
        <v>48.529411764705884</v>
      </c>
      <c r="Y19" s="4">
        <f t="shared" si="9"/>
        <v>15.789473684210527</v>
      </c>
      <c r="Z19" s="4">
        <f t="shared" si="10"/>
        <v>42</v>
      </c>
      <c r="AA19" s="4">
        <f t="shared" si="11"/>
        <v>6</v>
      </c>
      <c r="AB19" s="4">
        <v>265</v>
      </c>
      <c r="AC19" s="4">
        <v>498</v>
      </c>
      <c r="AD19" s="4">
        <v>176</v>
      </c>
      <c r="AE19" s="4">
        <v>194</v>
      </c>
      <c r="AF19" s="4">
        <v>386</v>
      </c>
      <c r="AG19" s="4">
        <v>265</v>
      </c>
      <c r="AH19" s="4">
        <v>150</v>
      </c>
      <c r="AI19" s="4">
        <v>245</v>
      </c>
      <c r="AJ19" s="4">
        <v>465</v>
      </c>
      <c r="AK19" s="4">
        <f t="shared" si="3"/>
        <v>276.28571428571428</v>
      </c>
      <c r="AL19" s="4">
        <v>291</v>
      </c>
      <c r="AM19" s="4">
        <v>739</v>
      </c>
      <c r="AN19" s="4">
        <v>280</v>
      </c>
      <c r="AO19" s="4">
        <v>292</v>
      </c>
      <c r="AP19" s="4">
        <v>433</v>
      </c>
      <c r="AQ19" s="4">
        <v>258</v>
      </c>
      <c r="AR19" s="4">
        <v>150</v>
      </c>
      <c r="AS19" s="4">
        <v>330</v>
      </c>
      <c r="AT19" s="4">
        <v>426</v>
      </c>
      <c r="AU19" s="4">
        <f t="shared" si="4"/>
        <v>349</v>
      </c>
      <c r="AV19" s="4">
        <f t="shared" si="5"/>
        <v>26.318510858324718</v>
      </c>
      <c r="AW19">
        <v>1</v>
      </c>
      <c r="AX19">
        <v>4</v>
      </c>
      <c r="AY19" s="1">
        <v>19</v>
      </c>
      <c r="AZ19">
        <v>7</v>
      </c>
      <c r="BA19">
        <v>7</v>
      </c>
      <c r="BB19">
        <v>6</v>
      </c>
      <c r="BC19">
        <v>5</v>
      </c>
      <c r="BD19">
        <v>5</v>
      </c>
      <c r="BE19">
        <v>4</v>
      </c>
      <c r="BF19">
        <v>2</v>
      </c>
      <c r="BG19">
        <v>2</v>
      </c>
      <c r="BH19">
        <v>2</v>
      </c>
    </row>
    <row r="20" spans="1:60" x14ac:dyDescent="0.25">
      <c r="A20" s="1">
        <v>20</v>
      </c>
      <c r="B20" s="2">
        <v>172</v>
      </c>
      <c r="C20" s="2">
        <v>-5.0999999999999996</v>
      </c>
      <c r="D20" s="2">
        <v>68.2</v>
      </c>
      <c r="E20" s="2">
        <v>23.4</v>
      </c>
      <c r="F20" s="2">
        <f t="shared" si="12"/>
        <v>103.8</v>
      </c>
      <c r="G20" s="2">
        <f t="shared" si="13"/>
        <v>28.5</v>
      </c>
      <c r="H20" s="2">
        <v>3</v>
      </c>
      <c r="I20" s="3" t="s">
        <v>49</v>
      </c>
      <c r="J20" s="4">
        <v>62</v>
      </c>
      <c r="K20" s="4">
        <v>178</v>
      </c>
      <c r="L20" s="4">
        <v>87</v>
      </c>
      <c r="M20" s="4">
        <f t="shared" si="2"/>
        <v>27.45865421032698</v>
      </c>
      <c r="N20" s="4">
        <v>12</v>
      </c>
      <c r="O20" s="4">
        <v>5</v>
      </c>
      <c r="P20" s="4">
        <v>27</v>
      </c>
      <c r="Q20" s="4">
        <v>13</v>
      </c>
      <c r="R20" s="4">
        <v>0</v>
      </c>
      <c r="S20" s="4">
        <v>0</v>
      </c>
      <c r="T20" s="4">
        <v>0</v>
      </c>
      <c r="U20" s="4">
        <v>0</v>
      </c>
      <c r="V20" s="4">
        <f t="shared" si="6"/>
        <v>60</v>
      </c>
      <c r="W20" s="4">
        <f t="shared" si="7"/>
        <v>62.5</v>
      </c>
      <c r="X20" s="4">
        <f t="shared" si="8"/>
        <v>39.705882352941181</v>
      </c>
      <c r="Y20" s="4">
        <f t="shared" si="9"/>
        <v>34.21052631578948</v>
      </c>
      <c r="Z20" s="4">
        <f t="shared" si="10"/>
        <v>44</v>
      </c>
      <c r="AA20" s="4">
        <f t="shared" si="11"/>
        <v>13</v>
      </c>
      <c r="AB20" s="4">
        <v>254</v>
      </c>
      <c r="AC20" s="4">
        <v>314</v>
      </c>
      <c r="AD20" s="4">
        <v>291</v>
      </c>
      <c r="AE20" s="4">
        <v>358</v>
      </c>
      <c r="AF20" s="4">
        <v>370</v>
      </c>
      <c r="AG20" s="4">
        <v>263</v>
      </c>
      <c r="AH20" s="4">
        <v>296</v>
      </c>
      <c r="AI20" s="4">
        <v>338</v>
      </c>
      <c r="AJ20" s="4">
        <v>382</v>
      </c>
      <c r="AK20" s="4">
        <f t="shared" si="3"/>
        <v>306.57142857142856</v>
      </c>
      <c r="AL20" s="4">
        <v>706</v>
      </c>
      <c r="AM20" s="4">
        <v>900</v>
      </c>
      <c r="AN20" s="4">
        <v>720</v>
      </c>
      <c r="AO20" s="4">
        <v>631</v>
      </c>
      <c r="AP20" s="4">
        <v>643</v>
      </c>
      <c r="AQ20" s="4">
        <v>822</v>
      </c>
      <c r="AR20" s="4">
        <v>567</v>
      </c>
      <c r="AS20" s="4">
        <v>888</v>
      </c>
      <c r="AT20" s="4">
        <v>644</v>
      </c>
      <c r="AU20" s="4">
        <f t="shared" si="4"/>
        <v>712.71428571428567</v>
      </c>
      <c r="AV20" s="4">
        <f t="shared" si="5"/>
        <v>132.47903075489282</v>
      </c>
      <c r="AW20">
        <v>1</v>
      </c>
      <c r="AX20">
        <v>5</v>
      </c>
      <c r="AY20" s="1">
        <v>20</v>
      </c>
      <c r="AZ20">
        <v>3</v>
      </c>
      <c r="BA20">
        <v>1</v>
      </c>
      <c r="BB20">
        <v>1</v>
      </c>
      <c r="BC20">
        <v>1</v>
      </c>
      <c r="BD20">
        <v>1</v>
      </c>
      <c r="BE20">
        <v>0</v>
      </c>
      <c r="BF20">
        <v>0</v>
      </c>
      <c r="BG20">
        <v>0</v>
      </c>
      <c r="BH20">
        <v>0</v>
      </c>
    </row>
    <row r="21" spans="1:60" x14ac:dyDescent="0.25">
      <c r="A21" s="1">
        <v>21</v>
      </c>
      <c r="B21" s="2">
        <v>307</v>
      </c>
      <c r="C21" s="2">
        <v>-28.8</v>
      </c>
      <c r="D21" s="2">
        <v>0</v>
      </c>
      <c r="E21" s="2">
        <v>-1.6</v>
      </c>
      <c r="F21" s="2">
        <f t="shared" si="12"/>
        <v>307</v>
      </c>
      <c r="G21" s="2">
        <f t="shared" si="13"/>
        <v>27.2</v>
      </c>
      <c r="H21" s="2">
        <v>3</v>
      </c>
      <c r="I21" s="3" t="s">
        <v>49</v>
      </c>
      <c r="J21" s="4">
        <v>64</v>
      </c>
      <c r="K21" s="4">
        <v>176</v>
      </c>
      <c r="L21" s="4">
        <v>101</v>
      </c>
      <c r="M21" s="4">
        <f t="shared" si="2"/>
        <v>32.605888429752063</v>
      </c>
      <c r="N21" s="4">
        <v>7</v>
      </c>
      <c r="O21" s="4">
        <v>2</v>
      </c>
      <c r="P21" s="4">
        <v>31</v>
      </c>
      <c r="Q21" s="4">
        <v>4</v>
      </c>
      <c r="R21" s="4">
        <v>7</v>
      </c>
      <c r="S21" s="4">
        <v>4</v>
      </c>
      <c r="T21" s="4">
        <v>24</v>
      </c>
      <c r="U21" s="4">
        <v>6</v>
      </c>
      <c r="V21" s="4">
        <f t="shared" si="6"/>
        <v>0</v>
      </c>
      <c r="W21" s="4">
        <f t="shared" si="7"/>
        <v>-25</v>
      </c>
      <c r="X21" s="4">
        <f t="shared" si="8"/>
        <v>10.294117647058824</v>
      </c>
      <c r="Y21" s="4">
        <f t="shared" si="9"/>
        <v>-5.2631578947368425</v>
      </c>
      <c r="Z21" s="4">
        <f t="shared" si="10"/>
        <v>5</v>
      </c>
      <c r="AA21" s="4">
        <f t="shared" si="11"/>
        <v>-2</v>
      </c>
      <c r="AB21" s="4">
        <v>517</v>
      </c>
      <c r="AC21" s="4">
        <v>854</v>
      </c>
      <c r="AD21" s="4">
        <v>568</v>
      </c>
      <c r="AE21" s="4">
        <v>775</v>
      </c>
      <c r="AF21" s="4">
        <v>745</v>
      </c>
      <c r="AG21" s="4">
        <v>534</v>
      </c>
      <c r="AH21" s="4">
        <v>637</v>
      </c>
      <c r="AI21" s="4">
        <v>663</v>
      </c>
      <c r="AJ21" s="4">
        <v>561</v>
      </c>
      <c r="AK21" s="4">
        <f t="shared" si="3"/>
        <v>661.42857142857144</v>
      </c>
      <c r="AL21" s="4">
        <v>494</v>
      </c>
      <c r="AM21" s="4">
        <v>544</v>
      </c>
      <c r="AN21" s="4">
        <v>494</v>
      </c>
      <c r="AO21" s="4">
        <v>616</v>
      </c>
      <c r="AP21" s="4">
        <v>551</v>
      </c>
      <c r="AQ21" s="4">
        <v>560</v>
      </c>
      <c r="AR21" s="4">
        <v>651</v>
      </c>
      <c r="AS21" s="4">
        <v>479</v>
      </c>
      <c r="AT21" s="4">
        <v>446</v>
      </c>
      <c r="AU21" s="4">
        <f t="shared" si="4"/>
        <v>558.57142857142856</v>
      </c>
      <c r="AV21" s="4">
        <f t="shared" si="5"/>
        <v>-15.550755939524844</v>
      </c>
      <c r="AW21">
        <v>1</v>
      </c>
      <c r="AX21">
        <v>3</v>
      </c>
      <c r="AY21" s="1">
        <v>21</v>
      </c>
      <c r="AZ21">
        <v>3</v>
      </c>
      <c r="BA21">
        <v>1</v>
      </c>
      <c r="BB21">
        <v>1</v>
      </c>
      <c r="BC21">
        <v>0</v>
      </c>
      <c r="BD21">
        <v>0</v>
      </c>
      <c r="BE21">
        <v>0</v>
      </c>
      <c r="BF21">
        <v>0</v>
      </c>
      <c r="BG21">
        <v>0</v>
      </c>
      <c r="BH21">
        <v>0</v>
      </c>
    </row>
    <row r="22" spans="1:60" x14ac:dyDescent="0.25">
      <c r="A22" s="1">
        <v>22</v>
      </c>
      <c r="B22" s="2">
        <v>-12.8</v>
      </c>
      <c r="C22" s="2">
        <v>-15.4</v>
      </c>
      <c r="D22" s="2">
        <v>41.2</v>
      </c>
      <c r="E22" s="2">
        <v>-9.1</v>
      </c>
      <c r="F22" s="2">
        <f t="shared" si="12"/>
        <v>-54</v>
      </c>
      <c r="G22" s="2">
        <f t="shared" si="13"/>
        <v>6.3000000000000007</v>
      </c>
      <c r="H22" s="2">
        <v>3</v>
      </c>
      <c r="I22" s="3" t="s">
        <v>49</v>
      </c>
      <c r="J22" s="4">
        <v>63</v>
      </c>
      <c r="K22" s="4">
        <v>184</v>
      </c>
      <c r="L22" s="4">
        <v>125</v>
      </c>
      <c r="M22" s="4">
        <f t="shared" si="2"/>
        <v>36.921077504725901</v>
      </c>
      <c r="N22" s="4">
        <v>6</v>
      </c>
      <c r="O22" s="4">
        <v>3</v>
      </c>
      <c r="P22" s="4">
        <v>23</v>
      </c>
      <c r="Q22" s="4">
        <v>10</v>
      </c>
      <c r="R22" s="4">
        <v>1</v>
      </c>
      <c r="S22" s="4">
        <v>1</v>
      </c>
      <c r="T22" s="4">
        <v>4</v>
      </c>
      <c r="U22" s="4">
        <v>2</v>
      </c>
      <c r="V22" s="4">
        <f t="shared" si="6"/>
        <v>25</v>
      </c>
      <c r="W22" s="4">
        <f t="shared" si="7"/>
        <v>25</v>
      </c>
      <c r="X22" s="4">
        <f t="shared" si="8"/>
        <v>27.941176470588239</v>
      </c>
      <c r="Y22" s="4">
        <f t="shared" si="9"/>
        <v>21.05263157894737</v>
      </c>
      <c r="Z22" s="4">
        <f t="shared" si="10"/>
        <v>26</v>
      </c>
      <c r="AA22" s="4">
        <f t="shared" si="11"/>
        <v>8</v>
      </c>
      <c r="AB22" s="4">
        <v>892</v>
      </c>
      <c r="AC22" s="4">
        <v>1044</v>
      </c>
      <c r="AD22" s="4">
        <v>838</v>
      </c>
      <c r="AE22" s="4">
        <v>877</v>
      </c>
      <c r="AF22" s="4">
        <v>782</v>
      </c>
      <c r="AG22" s="4">
        <v>996</v>
      </c>
      <c r="AH22" s="4">
        <v>811</v>
      </c>
      <c r="AI22" s="4">
        <v>502</v>
      </c>
      <c r="AJ22" s="4">
        <v>615</v>
      </c>
      <c r="AK22" s="4">
        <f t="shared" si="3"/>
        <v>891.42857142857144</v>
      </c>
      <c r="AL22" s="4">
        <v>628</v>
      </c>
      <c r="AM22" s="4">
        <v>1039</v>
      </c>
      <c r="AN22" s="4">
        <v>759</v>
      </c>
      <c r="AO22" s="4">
        <v>751</v>
      </c>
      <c r="AP22" s="4">
        <v>656</v>
      </c>
      <c r="AQ22" s="4">
        <v>936</v>
      </c>
      <c r="AR22" s="4">
        <v>968</v>
      </c>
      <c r="AS22" s="4">
        <v>827</v>
      </c>
      <c r="AT22" s="4">
        <v>505</v>
      </c>
      <c r="AU22" s="4">
        <f t="shared" si="4"/>
        <v>819.57142857142856</v>
      </c>
      <c r="AV22" s="4">
        <f t="shared" si="5"/>
        <v>-8.0608974358974397</v>
      </c>
      <c r="AW22">
        <v>1</v>
      </c>
      <c r="AX22">
        <v>5</v>
      </c>
      <c r="AY22" s="1">
        <v>22</v>
      </c>
      <c r="AZ22">
        <v>3</v>
      </c>
      <c r="BA22">
        <v>4</v>
      </c>
      <c r="BB22">
        <v>3</v>
      </c>
      <c r="BC22">
        <v>2</v>
      </c>
      <c r="BD22">
        <v>2</v>
      </c>
      <c r="BE22">
        <v>1</v>
      </c>
      <c r="BF22">
        <v>1</v>
      </c>
      <c r="BG22">
        <v>0</v>
      </c>
      <c r="BH22">
        <v>0</v>
      </c>
    </row>
    <row r="23" spans="1:60" x14ac:dyDescent="0.25">
      <c r="A23" s="1">
        <v>23</v>
      </c>
      <c r="B23" s="2">
        <v>-69.2</v>
      </c>
      <c r="C23" s="2">
        <v>20</v>
      </c>
      <c r="D23" s="2">
        <v>2</v>
      </c>
      <c r="E23" s="2">
        <v>18.2</v>
      </c>
      <c r="F23" s="2">
        <f t="shared" si="12"/>
        <v>-71.2</v>
      </c>
      <c r="G23" s="2">
        <f t="shared" si="13"/>
        <v>-1.8000000000000007</v>
      </c>
      <c r="H23" s="2">
        <v>3</v>
      </c>
      <c r="I23" s="3" t="s">
        <v>51</v>
      </c>
      <c r="J23" s="4">
        <v>60</v>
      </c>
      <c r="K23" s="4">
        <v>168</v>
      </c>
      <c r="L23" s="4">
        <v>109</v>
      </c>
      <c r="M23" s="4">
        <f t="shared" si="2"/>
        <v>38.619614512471657</v>
      </c>
      <c r="N23" s="4">
        <v>11</v>
      </c>
      <c r="O23" s="4">
        <v>7</v>
      </c>
      <c r="P23" s="4">
        <v>41</v>
      </c>
      <c r="Q23" s="4">
        <v>14</v>
      </c>
      <c r="R23" s="4">
        <v>8</v>
      </c>
      <c r="S23" s="4">
        <v>6</v>
      </c>
      <c r="T23" s="4">
        <v>41</v>
      </c>
      <c r="U23" s="4">
        <v>14</v>
      </c>
      <c r="V23" s="4">
        <f t="shared" si="6"/>
        <v>15</v>
      </c>
      <c r="W23" s="4">
        <f t="shared" si="7"/>
        <v>12.5</v>
      </c>
      <c r="X23" s="4">
        <f t="shared" si="8"/>
        <v>0</v>
      </c>
      <c r="Y23" s="4">
        <f t="shared" si="9"/>
        <v>0</v>
      </c>
      <c r="Z23" s="4">
        <f t="shared" si="10"/>
        <v>4</v>
      </c>
      <c r="AA23" s="4">
        <f t="shared" si="11"/>
        <v>0</v>
      </c>
      <c r="AB23" s="4">
        <v>1092</v>
      </c>
      <c r="AC23" s="4">
        <v>1355</v>
      </c>
      <c r="AD23" s="4">
        <v>1229</v>
      </c>
      <c r="AE23" s="4">
        <v>1370</v>
      </c>
      <c r="AF23" s="4">
        <v>893</v>
      </c>
      <c r="AG23" s="4">
        <v>752</v>
      </c>
      <c r="AH23" s="4">
        <v>613</v>
      </c>
      <c r="AI23" s="4">
        <v>600</v>
      </c>
      <c r="AJ23" s="4">
        <v>758</v>
      </c>
      <c r="AK23" s="4">
        <f t="shared" si="3"/>
        <v>1043.4285714285713</v>
      </c>
      <c r="AL23" s="4">
        <v>494</v>
      </c>
      <c r="AM23" s="4">
        <v>652</v>
      </c>
      <c r="AN23" s="4">
        <v>493</v>
      </c>
      <c r="AO23" s="4">
        <v>633</v>
      </c>
      <c r="AP23" s="4">
        <v>662</v>
      </c>
      <c r="AQ23" s="4">
        <v>371</v>
      </c>
      <c r="AR23" s="4">
        <v>560</v>
      </c>
      <c r="AS23" s="4">
        <v>610</v>
      </c>
      <c r="AT23" s="4">
        <v>1000</v>
      </c>
      <c r="AU23" s="4">
        <f t="shared" si="4"/>
        <v>552.14285714285711</v>
      </c>
      <c r="AV23" s="4">
        <f t="shared" si="5"/>
        <v>-47.083789704271631</v>
      </c>
      <c r="AW23" s="4">
        <v>0</v>
      </c>
      <c r="AX23" s="4">
        <v>0</v>
      </c>
      <c r="AY23" s="1">
        <v>23</v>
      </c>
      <c r="AZ23">
        <v>8</v>
      </c>
      <c r="BA23">
        <v>8</v>
      </c>
      <c r="BB23">
        <v>8</v>
      </c>
      <c r="BC23">
        <v>8</v>
      </c>
      <c r="BD23">
        <v>8</v>
      </c>
      <c r="BE23">
        <v>8</v>
      </c>
      <c r="BF23">
        <v>8</v>
      </c>
      <c r="BG23">
        <v>8</v>
      </c>
      <c r="BH23">
        <v>8</v>
      </c>
    </row>
    <row r="24" spans="1:60" x14ac:dyDescent="0.25">
      <c r="A24" s="1">
        <v>24</v>
      </c>
      <c r="B24" s="2">
        <v>135</v>
      </c>
      <c r="C24" s="2">
        <v>-56.6</v>
      </c>
      <c r="D24" s="2">
        <v>94</v>
      </c>
      <c r="E24" s="2">
        <v>0</v>
      </c>
      <c r="F24" s="2">
        <f t="shared" si="12"/>
        <v>41</v>
      </c>
      <c r="G24" s="2">
        <f t="shared" si="13"/>
        <v>56.6</v>
      </c>
      <c r="H24" s="2">
        <v>3</v>
      </c>
      <c r="I24" s="3" t="s">
        <v>49</v>
      </c>
      <c r="J24" s="4">
        <v>67</v>
      </c>
      <c r="K24" s="4">
        <v>172</v>
      </c>
      <c r="L24" s="4">
        <v>93</v>
      </c>
      <c r="M24" s="4">
        <f t="shared" si="2"/>
        <v>31.435911303407245</v>
      </c>
      <c r="N24" s="4">
        <v>9</v>
      </c>
      <c r="O24" s="4">
        <v>3</v>
      </c>
      <c r="P24" s="4">
        <v>29</v>
      </c>
      <c r="Q24" s="4">
        <v>4</v>
      </c>
      <c r="R24" s="4">
        <v>15</v>
      </c>
      <c r="S24" s="4">
        <v>4</v>
      </c>
      <c r="T24" s="4">
        <v>22</v>
      </c>
      <c r="U24" s="4">
        <v>0</v>
      </c>
      <c r="V24" s="4">
        <f t="shared" si="6"/>
        <v>-30</v>
      </c>
      <c r="W24" s="4">
        <f t="shared" si="7"/>
        <v>-12.5</v>
      </c>
      <c r="X24" s="4">
        <f t="shared" si="8"/>
        <v>10.294117647058824</v>
      </c>
      <c r="Y24" s="4">
        <f t="shared" si="9"/>
        <v>10.526315789473685</v>
      </c>
      <c r="Z24" s="4">
        <f t="shared" si="10"/>
        <v>0</v>
      </c>
      <c r="AA24" s="4">
        <f t="shared" si="11"/>
        <v>4</v>
      </c>
      <c r="AB24" s="4">
        <v>502</v>
      </c>
      <c r="AC24" s="4">
        <v>649</v>
      </c>
      <c r="AD24" s="4">
        <v>630</v>
      </c>
      <c r="AE24" s="4">
        <v>462</v>
      </c>
      <c r="AF24" s="4">
        <v>537</v>
      </c>
      <c r="AG24" s="4">
        <v>533</v>
      </c>
      <c r="AH24" s="4">
        <v>514</v>
      </c>
      <c r="AI24" s="4">
        <v>409</v>
      </c>
      <c r="AJ24" s="4">
        <v>430</v>
      </c>
      <c r="AK24" s="4">
        <f t="shared" si="3"/>
        <v>546.71428571428567</v>
      </c>
      <c r="AL24" s="4">
        <v>392</v>
      </c>
      <c r="AM24" s="4">
        <v>579</v>
      </c>
      <c r="AN24" s="4">
        <v>533</v>
      </c>
      <c r="AO24" s="4">
        <v>402</v>
      </c>
      <c r="AP24" s="4">
        <v>583</v>
      </c>
      <c r="AQ24" s="4">
        <v>537</v>
      </c>
      <c r="AR24" s="4">
        <v>634</v>
      </c>
      <c r="AS24" s="4">
        <v>413</v>
      </c>
      <c r="AT24" s="4">
        <v>401</v>
      </c>
      <c r="AU24" s="4">
        <f t="shared" si="4"/>
        <v>522.85714285714289</v>
      </c>
      <c r="AV24" s="4">
        <f t="shared" si="5"/>
        <v>-4.3637313822837589</v>
      </c>
      <c r="AW24">
        <v>1</v>
      </c>
      <c r="AX24">
        <v>3</v>
      </c>
      <c r="AY24" s="1">
        <v>24</v>
      </c>
      <c r="AZ24">
        <v>4</v>
      </c>
      <c r="BA24">
        <v>0</v>
      </c>
      <c r="BB24">
        <v>0</v>
      </c>
      <c r="BC24">
        <v>0</v>
      </c>
      <c r="BD24">
        <v>0</v>
      </c>
      <c r="BE24">
        <v>0</v>
      </c>
      <c r="BF24">
        <v>0</v>
      </c>
      <c r="BG24">
        <v>0</v>
      </c>
      <c r="BH24">
        <v>0</v>
      </c>
    </row>
    <row r="25" spans="1:60" x14ac:dyDescent="0.25">
      <c r="A25" s="1">
        <v>25</v>
      </c>
      <c r="B25" s="2">
        <v>290</v>
      </c>
      <c r="C25" s="2">
        <v>-15.6</v>
      </c>
      <c r="D25" s="2">
        <v>229</v>
      </c>
      <c r="E25" s="2">
        <v>15.6</v>
      </c>
      <c r="F25" s="2">
        <f t="shared" si="12"/>
        <v>61</v>
      </c>
      <c r="G25" s="2">
        <f t="shared" si="13"/>
        <v>31.2</v>
      </c>
      <c r="H25" s="2">
        <v>3</v>
      </c>
      <c r="I25" s="3" t="s">
        <v>51</v>
      </c>
      <c r="J25" s="4">
        <v>57</v>
      </c>
      <c r="K25" s="4">
        <v>168</v>
      </c>
      <c r="L25" s="4">
        <v>80</v>
      </c>
      <c r="M25" s="4">
        <f t="shared" si="2"/>
        <v>28.344671201814059</v>
      </c>
      <c r="N25" s="4">
        <v>12</v>
      </c>
      <c r="O25" s="4">
        <v>6</v>
      </c>
      <c r="P25" s="4">
        <v>36</v>
      </c>
      <c r="Q25" s="4">
        <v>5</v>
      </c>
      <c r="R25" s="4">
        <v>3</v>
      </c>
      <c r="S25" s="4">
        <v>0</v>
      </c>
      <c r="T25" s="4">
        <v>4</v>
      </c>
      <c r="U25" s="4">
        <v>0</v>
      </c>
      <c r="V25" s="4">
        <f t="shared" si="6"/>
        <v>45</v>
      </c>
      <c r="W25" s="4">
        <f t="shared" si="7"/>
        <v>75</v>
      </c>
      <c r="X25" s="4">
        <f t="shared" si="8"/>
        <v>47.058823529411768</v>
      </c>
      <c r="Y25" s="4">
        <f t="shared" si="9"/>
        <v>13.157894736842106</v>
      </c>
      <c r="Z25" s="4">
        <f t="shared" si="10"/>
        <v>47</v>
      </c>
      <c r="AA25" s="4">
        <f t="shared" si="11"/>
        <v>5</v>
      </c>
      <c r="AB25" s="4">
        <v>344</v>
      </c>
      <c r="AC25" s="4">
        <v>599</v>
      </c>
      <c r="AD25" s="4">
        <v>363</v>
      </c>
      <c r="AE25" s="4">
        <v>432</v>
      </c>
      <c r="AF25" s="4">
        <v>398</v>
      </c>
      <c r="AG25" s="4">
        <v>325</v>
      </c>
      <c r="AH25" s="4">
        <v>377</v>
      </c>
      <c r="AI25" s="4">
        <v>430</v>
      </c>
      <c r="AJ25" s="4">
        <v>422</v>
      </c>
      <c r="AK25" s="4">
        <f t="shared" si="3"/>
        <v>405.42857142857144</v>
      </c>
      <c r="AL25" s="4">
        <v>302</v>
      </c>
      <c r="AM25" s="4">
        <v>620</v>
      </c>
      <c r="AN25" s="4">
        <v>438</v>
      </c>
      <c r="AO25" s="4">
        <v>386</v>
      </c>
      <c r="AP25" s="4">
        <v>464</v>
      </c>
      <c r="AQ25" s="4">
        <v>287</v>
      </c>
      <c r="AR25" s="4">
        <v>334</v>
      </c>
      <c r="AS25" s="4">
        <v>550</v>
      </c>
      <c r="AT25" s="4">
        <v>375</v>
      </c>
      <c r="AU25" s="4">
        <f t="shared" si="4"/>
        <v>404.42857142857144</v>
      </c>
      <c r="AV25" s="4">
        <f t="shared" si="5"/>
        <v>-0.24665257223396758</v>
      </c>
      <c r="AW25">
        <v>1</v>
      </c>
      <c r="AX25">
        <v>5</v>
      </c>
      <c r="AY25" s="1">
        <v>25</v>
      </c>
      <c r="AZ25">
        <v>6</v>
      </c>
      <c r="BA25">
        <v>6</v>
      </c>
      <c r="BB25">
        <v>4</v>
      </c>
      <c r="BC25">
        <v>3</v>
      </c>
      <c r="BD25">
        <v>2</v>
      </c>
      <c r="BE25">
        <v>3</v>
      </c>
      <c r="BF25">
        <v>3</v>
      </c>
      <c r="BG25">
        <v>3</v>
      </c>
      <c r="BH25">
        <v>3</v>
      </c>
    </row>
    <row r="26" spans="1:60" x14ac:dyDescent="0.25">
      <c r="A26" s="1">
        <v>26</v>
      </c>
      <c r="B26" s="2">
        <v>9.9</v>
      </c>
      <c r="C26" s="2">
        <v>-33.299999999999997</v>
      </c>
      <c r="D26" s="2">
        <v>53.8</v>
      </c>
      <c r="E26" s="2">
        <v>15.6</v>
      </c>
      <c r="F26" s="2">
        <f t="shared" si="12"/>
        <v>-43.9</v>
      </c>
      <c r="G26" s="2">
        <f t="shared" si="13"/>
        <v>48.9</v>
      </c>
      <c r="H26" s="2">
        <v>3</v>
      </c>
      <c r="I26" s="3" t="s">
        <v>51</v>
      </c>
      <c r="J26" s="4">
        <v>67</v>
      </c>
      <c r="K26" s="4">
        <v>165</v>
      </c>
      <c r="L26" s="4">
        <v>70</v>
      </c>
      <c r="M26" s="4">
        <f t="shared" si="2"/>
        <v>25.711662075298438</v>
      </c>
      <c r="N26" s="4">
        <v>12</v>
      </c>
      <c r="O26" s="4">
        <v>5</v>
      </c>
      <c r="P26" s="4">
        <v>29</v>
      </c>
      <c r="Q26" s="4">
        <v>24</v>
      </c>
      <c r="R26" s="4">
        <v>11</v>
      </c>
      <c r="S26" s="4">
        <v>4</v>
      </c>
      <c r="T26" s="4">
        <v>41</v>
      </c>
      <c r="U26" s="4">
        <v>19</v>
      </c>
      <c r="V26" s="4">
        <f t="shared" si="6"/>
        <v>5</v>
      </c>
      <c r="W26" s="4">
        <f t="shared" si="7"/>
        <v>12.5</v>
      </c>
      <c r="X26" s="4">
        <f t="shared" si="8"/>
        <v>-17.647058823529413</v>
      </c>
      <c r="Y26" s="4">
        <f t="shared" si="9"/>
        <v>13.157894736842106</v>
      </c>
      <c r="Z26" s="4">
        <f t="shared" si="10"/>
        <v>-10</v>
      </c>
      <c r="AA26" s="4">
        <f t="shared" si="11"/>
        <v>5</v>
      </c>
      <c r="AB26" s="4">
        <v>652</v>
      </c>
      <c r="AC26" s="4">
        <v>711</v>
      </c>
      <c r="AD26" s="4">
        <v>635</v>
      </c>
      <c r="AE26" s="4">
        <v>592</v>
      </c>
      <c r="AF26" s="4">
        <v>524</v>
      </c>
      <c r="AG26" s="4">
        <v>542</v>
      </c>
      <c r="AH26" s="4">
        <v>513</v>
      </c>
      <c r="AI26" s="4">
        <v>749</v>
      </c>
      <c r="AJ26" s="4">
        <v>589</v>
      </c>
      <c r="AK26" s="4">
        <f t="shared" si="3"/>
        <v>595.57142857142856</v>
      </c>
      <c r="AL26" s="4">
        <v>367</v>
      </c>
      <c r="AM26" s="4">
        <v>851</v>
      </c>
      <c r="AN26" s="4">
        <v>717</v>
      </c>
      <c r="AO26" s="4">
        <v>690</v>
      </c>
      <c r="AP26" s="4">
        <v>683</v>
      </c>
      <c r="AQ26" s="4">
        <v>550</v>
      </c>
      <c r="AR26" s="4">
        <v>431</v>
      </c>
      <c r="AS26" s="4">
        <v>564</v>
      </c>
      <c r="AT26" s="4">
        <v>373</v>
      </c>
      <c r="AU26" s="4">
        <f t="shared" si="4"/>
        <v>612.71428571428567</v>
      </c>
      <c r="AV26" s="4">
        <f t="shared" si="5"/>
        <v>2.8783881026625036</v>
      </c>
      <c r="AW26">
        <v>1</v>
      </c>
      <c r="AX26">
        <v>2</v>
      </c>
      <c r="AY26" s="1">
        <v>26</v>
      </c>
      <c r="AZ26">
        <v>7</v>
      </c>
      <c r="BA26">
        <v>4</v>
      </c>
      <c r="BB26">
        <v>5</v>
      </c>
      <c r="BC26">
        <v>5</v>
      </c>
      <c r="BD26">
        <v>3</v>
      </c>
      <c r="BE26">
        <v>3</v>
      </c>
      <c r="BF26">
        <v>2</v>
      </c>
      <c r="BG26">
        <v>2</v>
      </c>
      <c r="BH26">
        <v>3</v>
      </c>
    </row>
    <row r="27" spans="1:60" x14ac:dyDescent="0.25">
      <c r="A27" s="1">
        <v>28</v>
      </c>
      <c r="B27" s="2">
        <v>116</v>
      </c>
      <c r="C27" s="2">
        <v>29.9</v>
      </c>
      <c r="D27" s="2">
        <v>13.2</v>
      </c>
      <c r="E27" s="2">
        <v>40.4</v>
      </c>
      <c r="F27" s="2">
        <f t="shared" si="12"/>
        <v>102.8</v>
      </c>
      <c r="G27" s="2">
        <f t="shared" si="13"/>
        <v>10.5</v>
      </c>
      <c r="H27" s="2">
        <v>3</v>
      </c>
      <c r="I27" s="3" t="s">
        <v>51</v>
      </c>
      <c r="J27" s="4">
        <v>56</v>
      </c>
      <c r="K27" s="4">
        <v>165</v>
      </c>
      <c r="L27" s="4">
        <v>64</v>
      </c>
      <c r="M27" s="4">
        <f t="shared" si="2"/>
        <v>23.507805325987146</v>
      </c>
      <c r="N27" s="4">
        <v>8</v>
      </c>
      <c r="O27" s="4">
        <v>1</v>
      </c>
      <c r="P27" s="4">
        <v>17</v>
      </c>
      <c r="Q27" s="4">
        <v>5</v>
      </c>
      <c r="R27" s="4">
        <v>4</v>
      </c>
      <c r="S27" s="4">
        <v>2</v>
      </c>
      <c r="T27" s="4">
        <v>16</v>
      </c>
      <c r="U27" s="4">
        <v>0</v>
      </c>
      <c r="V27" s="4">
        <f t="shared" si="6"/>
        <v>20</v>
      </c>
      <c r="W27" s="4">
        <f t="shared" si="7"/>
        <v>-12.5</v>
      </c>
      <c r="X27" s="4">
        <f t="shared" si="8"/>
        <v>1.4705882352941178</v>
      </c>
      <c r="Y27" s="4">
        <f t="shared" si="9"/>
        <v>13.157894736842106</v>
      </c>
      <c r="Z27" s="4">
        <f t="shared" si="10"/>
        <v>4</v>
      </c>
      <c r="AA27" s="4">
        <f t="shared" si="11"/>
        <v>5</v>
      </c>
      <c r="AB27" s="4">
        <v>200</v>
      </c>
      <c r="AC27" s="4">
        <v>337</v>
      </c>
      <c r="AD27" s="4">
        <v>277</v>
      </c>
      <c r="AE27" s="4">
        <v>392</v>
      </c>
      <c r="AF27" s="4">
        <v>401</v>
      </c>
      <c r="AG27" s="4">
        <v>389</v>
      </c>
      <c r="AH27" s="4">
        <v>525</v>
      </c>
      <c r="AI27" s="4">
        <v>387</v>
      </c>
      <c r="AJ27" s="4">
        <v>457</v>
      </c>
      <c r="AK27" s="4">
        <f t="shared" si="3"/>
        <v>360.14285714285717</v>
      </c>
      <c r="AL27" s="4">
        <v>261</v>
      </c>
      <c r="AM27" s="4">
        <v>460</v>
      </c>
      <c r="AN27" s="4">
        <v>244</v>
      </c>
      <c r="AO27" s="4">
        <v>254</v>
      </c>
      <c r="AP27" s="4">
        <v>357</v>
      </c>
      <c r="AQ27" s="4">
        <v>420</v>
      </c>
      <c r="AR27" s="4">
        <v>503</v>
      </c>
      <c r="AS27" s="4">
        <v>414</v>
      </c>
      <c r="AT27" s="4">
        <v>341</v>
      </c>
      <c r="AU27" s="4">
        <f t="shared" si="4"/>
        <v>357</v>
      </c>
      <c r="AV27" s="4">
        <f t="shared" si="5"/>
        <v>-0.87266957556525848</v>
      </c>
      <c r="AW27">
        <v>1</v>
      </c>
      <c r="AX27">
        <v>2</v>
      </c>
      <c r="AY27" s="1">
        <v>28</v>
      </c>
      <c r="AZ27">
        <v>4</v>
      </c>
      <c r="BH27">
        <v>2</v>
      </c>
    </row>
    <row r="28" spans="1:60" x14ac:dyDescent="0.25">
      <c r="A28" s="1">
        <v>29</v>
      </c>
      <c r="B28" s="2">
        <v>104</v>
      </c>
      <c r="C28" s="2">
        <v>116</v>
      </c>
      <c r="D28" s="2">
        <v>83</v>
      </c>
      <c r="E28" s="2">
        <v>48.8</v>
      </c>
      <c r="F28" s="2">
        <f t="shared" si="12"/>
        <v>21</v>
      </c>
      <c r="G28" s="2">
        <f t="shared" si="13"/>
        <v>-67.2</v>
      </c>
      <c r="H28" s="2">
        <v>3</v>
      </c>
      <c r="I28" s="3" t="s">
        <v>49</v>
      </c>
      <c r="J28" s="4">
        <v>65</v>
      </c>
      <c r="K28" s="4">
        <v>192</v>
      </c>
      <c r="L28" s="4">
        <v>84</v>
      </c>
      <c r="M28" s="4">
        <f t="shared" si="2"/>
        <v>22.786458333333336</v>
      </c>
      <c r="N28" s="4">
        <v>7</v>
      </c>
      <c r="O28" s="4">
        <v>4</v>
      </c>
      <c r="P28" s="4">
        <v>35</v>
      </c>
      <c r="Q28" s="4">
        <v>7</v>
      </c>
      <c r="R28" s="4">
        <v>0</v>
      </c>
      <c r="S28" s="4">
        <v>3</v>
      </c>
      <c r="T28" s="4">
        <v>10</v>
      </c>
      <c r="U28" s="4">
        <v>0</v>
      </c>
      <c r="V28" s="4">
        <f t="shared" si="6"/>
        <v>35</v>
      </c>
      <c r="W28" s="4">
        <f t="shared" si="7"/>
        <v>12.5</v>
      </c>
      <c r="X28" s="4">
        <f t="shared" si="8"/>
        <v>36.764705882352942</v>
      </c>
      <c r="Y28" s="4">
        <f t="shared" si="9"/>
        <v>18.421052631578949</v>
      </c>
      <c r="Z28" s="4">
        <f t="shared" si="10"/>
        <v>33</v>
      </c>
      <c r="AA28" s="4">
        <f t="shared" si="11"/>
        <v>7</v>
      </c>
      <c r="AB28" s="4">
        <v>943</v>
      </c>
      <c r="AC28" s="4">
        <v>835</v>
      </c>
      <c r="AD28" s="4">
        <v>720</v>
      </c>
      <c r="AE28" s="4">
        <v>416</v>
      </c>
      <c r="AF28" s="4">
        <v>678</v>
      </c>
      <c r="AG28" s="4">
        <v>626</v>
      </c>
      <c r="AH28" s="4">
        <v>601</v>
      </c>
      <c r="AI28" s="4">
        <v>665</v>
      </c>
      <c r="AJ28" s="4">
        <v>924</v>
      </c>
      <c r="AK28" s="4">
        <f t="shared" si="3"/>
        <v>688.42857142857144</v>
      </c>
      <c r="AL28" s="4">
        <v>965</v>
      </c>
      <c r="AM28" s="4">
        <v>1236</v>
      </c>
      <c r="AN28" s="4">
        <v>1101</v>
      </c>
      <c r="AO28" s="4">
        <v>1025</v>
      </c>
      <c r="AP28" s="4">
        <v>1133</v>
      </c>
      <c r="AQ28" s="4">
        <v>1225</v>
      </c>
      <c r="AR28" s="4">
        <v>937</v>
      </c>
      <c r="AS28" s="4">
        <v>976</v>
      </c>
      <c r="AT28" s="4">
        <v>822</v>
      </c>
      <c r="AU28" s="4">
        <f t="shared" si="4"/>
        <v>1088.8571428571429</v>
      </c>
      <c r="AV28" s="4">
        <f t="shared" si="5"/>
        <v>58.165594521684994</v>
      </c>
      <c r="AW28">
        <v>1</v>
      </c>
      <c r="AX28">
        <v>3</v>
      </c>
      <c r="AY28" s="1">
        <v>29</v>
      </c>
      <c r="AZ28">
        <v>4</v>
      </c>
      <c r="BA28">
        <v>3</v>
      </c>
      <c r="BB28">
        <v>2</v>
      </c>
      <c r="BC28">
        <v>1</v>
      </c>
      <c r="BD28">
        <v>6</v>
      </c>
      <c r="BE28">
        <v>2</v>
      </c>
      <c r="BF28">
        <v>1</v>
      </c>
      <c r="BG28">
        <v>1</v>
      </c>
      <c r="BH28">
        <v>0</v>
      </c>
    </row>
    <row r="29" spans="1:60" x14ac:dyDescent="0.25">
      <c r="A29" s="1">
        <v>30</v>
      </c>
      <c r="B29" s="2">
        <v>107</v>
      </c>
      <c r="C29" s="2">
        <v>-30.1</v>
      </c>
      <c r="D29" s="2">
        <v>29</v>
      </c>
      <c r="E29" s="2">
        <v>-7.7</v>
      </c>
      <c r="F29" s="2">
        <f t="shared" si="12"/>
        <v>78</v>
      </c>
      <c r="G29" s="2">
        <f t="shared" si="13"/>
        <v>22.400000000000002</v>
      </c>
      <c r="H29" s="2">
        <v>3</v>
      </c>
      <c r="I29" s="3" t="s">
        <v>49</v>
      </c>
      <c r="J29" s="4">
        <v>65</v>
      </c>
      <c r="K29" s="4">
        <v>182</v>
      </c>
      <c r="L29" s="4">
        <v>98</v>
      </c>
      <c r="M29" s="4">
        <f t="shared" si="2"/>
        <v>29.585798816568047</v>
      </c>
      <c r="N29" s="4">
        <v>6</v>
      </c>
      <c r="O29" s="4">
        <v>3</v>
      </c>
      <c r="P29" s="4">
        <v>23</v>
      </c>
      <c r="Q29" s="4">
        <v>1</v>
      </c>
      <c r="R29" s="4">
        <v>0</v>
      </c>
      <c r="S29" s="4">
        <v>0</v>
      </c>
      <c r="T29" s="4">
        <v>0</v>
      </c>
      <c r="U29" s="4">
        <v>0</v>
      </c>
      <c r="V29" s="4">
        <f t="shared" si="6"/>
        <v>30</v>
      </c>
      <c r="W29" s="4">
        <f t="shared" si="7"/>
        <v>37.5</v>
      </c>
      <c r="X29" s="4">
        <f t="shared" si="8"/>
        <v>33.82352941176471</v>
      </c>
      <c r="Y29" s="4">
        <f t="shared" si="9"/>
        <v>2.6315789473684212</v>
      </c>
      <c r="Z29" s="4">
        <f t="shared" si="10"/>
        <v>32</v>
      </c>
      <c r="AA29" s="4">
        <f t="shared" si="11"/>
        <v>1</v>
      </c>
      <c r="AB29" s="4">
        <v>535</v>
      </c>
      <c r="AC29" s="4">
        <v>1175</v>
      </c>
      <c r="AD29" s="4">
        <v>1037</v>
      </c>
      <c r="AE29" s="4">
        <v>1088</v>
      </c>
      <c r="AF29" s="4">
        <v>1121</v>
      </c>
      <c r="AG29" s="4">
        <v>1021</v>
      </c>
      <c r="AH29" s="4">
        <v>741</v>
      </c>
      <c r="AI29" s="4">
        <v>1089</v>
      </c>
      <c r="AJ29" s="4">
        <v>1058</v>
      </c>
      <c r="AK29" s="4">
        <f t="shared" si="3"/>
        <v>959.71428571428567</v>
      </c>
      <c r="AL29" s="4">
        <v>407</v>
      </c>
      <c r="AM29" s="4">
        <v>411</v>
      </c>
      <c r="AN29" s="4">
        <v>484</v>
      </c>
      <c r="AO29" s="4">
        <v>439</v>
      </c>
      <c r="AP29" s="4">
        <v>481</v>
      </c>
      <c r="AQ29" s="4">
        <v>539</v>
      </c>
      <c r="AR29" s="4">
        <v>403</v>
      </c>
      <c r="AS29" s="4">
        <v>553</v>
      </c>
      <c r="AT29" s="4">
        <v>565</v>
      </c>
      <c r="AU29" s="4">
        <f t="shared" si="4"/>
        <v>452</v>
      </c>
      <c r="AV29" s="4">
        <f t="shared" si="5"/>
        <v>-52.902649598094662</v>
      </c>
      <c r="AW29">
        <v>1</v>
      </c>
      <c r="AX29">
        <v>5</v>
      </c>
      <c r="AY29" s="1">
        <v>30</v>
      </c>
      <c r="AZ29">
        <v>3</v>
      </c>
      <c r="BA29">
        <v>4</v>
      </c>
      <c r="BB29">
        <v>3</v>
      </c>
      <c r="BC29">
        <v>4</v>
      </c>
      <c r="BD29">
        <v>2</v>
      </c>
      <c r="BE29">
        <v>1</v>
      </c>
      <c r="BF29">
        <v>0</v>
      </c>
      <c r="BG29">
        <v>0</v>
      </c>
      <c r="BH29">
        <v>0</v>
      </c>
    </row>
    <row r="30" spans="1:60" x14ac:dyDescent="0.25">
      <c r="A30" s="1">
        <v>31</v>
      </c>
      <c r="B30" s="2">
        <v>45.4</v>
      </c>
      <c r="C30" s="2">
        <v>17.2</v>
      </c>
      <c r="D30" s="2">
        <v>133</v>
      </c>
      <c r="E30" s="2">
        <v>110</v>
      </c>
      <c r="F30" s="2">
        <f t="shared" si="12"/>
        <v>-87.6</v>
      </c>
      <c r="G30" s="2">
        <f t="shared" si="13"/>
        <v>92.8</v>
      </c>
      <c r="H30" s="2">
        <v>3</v>
      </c>
      <c r="I30" s="3" t="s">
        <v>49</v>
      </c>
      <c r="J30" s="4">
        <v>63</v>
      </c>
      <c r="K30" s="4">
        <v>184</v>
      </c>
      <c r="L30" s="4">
        <v>125</v>
      </c>
      <c r="M30" s="4">
        <f t="shared" si="2"/>
        <v>36.921077504725901</v>
      </c>
      <c r="N30" s="4">
        <v>6</v>
      </c>
      <c r="O30" s="4">
        <v>3</v>
      </c>
      <c r="P30" s="4">
        <v>15</v>
      </c>
      <c r="Q30" s="4">
        <v>6</v>
      </c>
      <c r="R30" s="4">
        <v>2</v>
      </c>
      <c r="S30" s="4">
        <v>2</v>
      </c>
      <c r="T30" s="4">
        <v>9</v>
      </c>
      <c r="U30" s="4">
        <v>3</v>
      </c>
      <c r="V30" s="4">
        <f t="shared" si="6"/>
        <v>20</v>
      </c>
      <c r="W30" s="4">
        <f t="shared" si="7"/>
        <v>12.5</v>
      </c>
      <c r="X30" s="4">
        <f t="shared" si="8"/>
        <v>8.8235294117647065</v>
      </c>
      <c r="Y30" s="4">
        <f t="shared" si="9"/>
        <v>7.8947368421052637</v>
      </c>
      <c r="Z30" s="4">
        <f t="shared" si="10"/>
        <v>11</v>
      </c>
      <c r="AA30" s="4">
        <f t="shared" si="11"/>
        <v>3</v>
      </c>
      <c r="AB30" s="4">
        <v>871</v>
      </c>
      <c r="AC30" s="4">
        <v>1182</v>
      </c>
      <c r="AD30" s="4">
        <v>847</v>
      </c>
      <c r="AE30" s="4">
        <v>706</v>
      </c>
      <c r="AF30" s="4">
        <v>742</v>
      </c>
      <c r="AG30" s="4">
        <v>870</v>
      </c>
      <c r="AH30" s="4">
        <v>783</v>
      </c>
      <c r="AI30" s="4">
        <v>647</v>
      </c>
      <c r="AJ30" s="4">
        <v>838</v>
      </c>
      <c r="AK30" s="4">
        <f t="shared" si="3"/>
        <v>857.28571428571433</v>
      </c>
      <c r="AL30" s="4">
        <v>622</v>
      </c>
      <c r="AM30" s="4">
        <v>821</v>
      </c>
      <c r="AN30" s="4">
        <v>732</v>
      </c>
      <c r="AO30" s="4">
        <v>957</v>
      </c>
      <c r="AP30" s="4">
        <v>733</v>
      </c>
      <c r="AQ30" s="4">
        <v>734</v>
      </c>
      <c r="AR30" s="4">
        <v>690</v>
      </c>
      <c r="AS30" s="4">
        <v>807</v>
      </c>
      <c r="AT30" s="4">
        <v>621</v>
      </c>
      <c r="AU30" s="4">
        <f t="shared" si="4"/>
        <v>755.57142857142856</v>
      </c>
      <c r="AV30" s="4">
        <f t="shared" si="5"/>
        <v>-11.864689218463596</v>
      </c>
      <c r="AW30">
        <v>1</v>
      </c>
      <c r="AX30">
        <v>4</v>
      </c>
      <c r="AY30" s="1">
        <v>31</v>
      </c>
      <c r="AZ30">
        <v>4</v>
      </c>
      <c r="BA30">
        <v>1</v>
      </c>
      <c r="BB30">
        <v>0</v>
      </c>
      <c r="BC30">
        <v>0</v>
      </c>
      <c r="BD30">
        <v>0</v>
      </c>
      <c r="BE30">
        <v>0</v>
      </c>
      <c r="BF30">
        <v>0</v>
      </c>
      <c r="BG30">
        <v>0</v>
      </c>
      <c r="BH30">
        <v>0</v>
      </c>
    </row>
    <row r="31" spans="1:60" x14ac:dyDescent="0.25">
      <c r="A31" s="1">
        <v>32</v>
      </c>
      <c r="B31" s="2">
        <v>146</v>
      </c>
      <c r="C31" s="2">
        <v>-22.7</v>
      </c>
      <c r="D31" s="2">
        <v>107</v>
      </c>
      <c r="E31" s="2">
        <v>14.3</v>
      </c>
      <c r="F31" s="2">
        <f t="shared" si="12"/>
        <v>39</v>
      </c>
      <c r="G31" s="2">
        <f t="shared" si="13"/>
        <v>37</v>
      </c>
      <c r="H31" s="2">
        <v>3</v>
      </c>
      <c r="I31" s="3" t="s">
        <v>52</v>
      </c>
      <c r="J31" s="4">
        <v>67</v>
      </c>
      <c r="K31" s="4">
        <v>165</v>
      </c>
      <c r="L31" s="4">
        <v>70</v>
      </c>
      <c r="M31" s="4">
        <f t="shared" si="2"/>
        <v>25.711662075298438</v>
      </c>
      <c r="N31" s="4">
        <v>13</v>
      </c>
      <c r="O31" s="4">
        <v>6</v>
      </c>
      <c r="P31" s="4">
        <v>43</v>
      </c>
      <c r="Q31" s="4">
        <v>20</v>
      </c>
      <c r="R31" s="4">
        <v>9</v>
      </c>
      <c r="S31" s="4">
        <v>4</v>
      </c>
      <c r="T31" s="4">
        <v>38</v>
      </c>
      <c r="U31" s="4">
        <v>16</v>
      </c>
      <c r="V31" s="4">
        <f t="shared" si="6"/>
        <v>20</v>
      </c>
      <c r="W31" s="4">
        <f t="shared" si="7"/>
        <v>25</v>
      </c>
      <c r="X31" s="4">
        <f t="shared" si="8"/>
        <v>7.3529411764705888</v>
      </c>
      <c r="Y31" s="4">
        <f t="shared" si="9"/>
        <v>10.526315789473685</v>
      </c>
      <c r="Z31" s="4">
        <f t="shared" si="10"/>
        <v>11</v>
      </c>
      <c r="AA31" s="4">
        <f t="shared" si="11"/>
        <v>4</v>
      </c>
      <c r="AB31" s="4">
        <v>556</v>
      </c>
      <c r="AC31" s="4">
        <v>472</v>
      </c>
      <c r="AD31" s="4">
        <v>513</v>
      </c>
      <c r="AE31" s="4">
        <v>522</v>
      </c>
      <c r="AF31" s="4">
        <v>492</v>
      </c>
      <c r="AG31" s="4">
        <v>365</v>
      </c>
      <c r="AH31" s="4">
        <v>522</v>
      </c>
      <c r="AI31" s="4">
        <v>531</v>
      </c>
      <c r="AJ31" s="4">
        <v>489</v>
      </c>
      <c r="AK31" s="4">
        <f t="shared" si="3"/>
        <v>491.71428571428572</v>
      </c>
      <c r="AL31" s="4">
        <v>618</v>
      </c>
      <c r="AM31" s="4">
        <v>714</v>
      </c>
      <c r="AN31" s="4">
        <v>635</v>
      </c>
      <c r="AO31" s="4">
        <v>651</v>
      </c>
      <c r="AP31" s="4">
        <v>591</v>
      </c>
      <c r="AQ31" s="4">
        <v>655</v>
      </c>
      <c r="AR31" s="4">
        <v>700</v>
      </c>
      <c r="AS31" s="4">
        <v>719</v>
      </c>
      <c r="AT31" s="4">
        <v>536</v>
      </c>
      <c r="AU31" s="4">
        <f t="shared" si="4"/>
        <v>652</v>
      </c>
      <c r="AV31" s="4">
        <f t="shared" si="5"/>
        <v>32.597327135386401</v>
      </c>
      <c r="AW31">
        <v>1</v>
      </c>
      <c r="AX31">
        <v>1</v>
      </c>
      <c r="AY31" s="1">
        <v>32</v>
      </c>
      <c r="AZ31">
        <v>3</v>
      </c>
      <c r="BA31">
        <v>4</v>
      </c>
      <c r="BB31">
        <v>4</v>
      </c>
      <c r="BC31">
        <v>4</v>
      </c>
      <c r="BD31">
        <v>1</v>
      </c>
      <c r="BE31">
        <v>1</v>
      </c>
      <c r="BF31">
        <v>1</v>
      </c>
      <c r="BG31">
        <v>1</v>
      </c>
      <c r="BH31">
        <v>1</v>
      </c>
    </row>
    <row r="34" spans="1:51" x14ac:dyDescent="0.25">
      <c r="A34" s="1"/>
      <c r="B34" s="2"/>
      <c r="C34" s="2"/>
      <c r="D34" s="2"/>
      <c r="E34" s="2"/>
      <c r="F34" s="2"/>
      <c r="G34" s="2"/>
      <c r="H34" s="2"/>
      <c r="I34" s="2"/>
      <c r="J34" s="2"/>
      <c r="K34" s="2"/>
      <c r="L34" s="2"/>
      <c r="M34" s="2"/>
      <c r="N34" s="4"/>
      <c r="O34" s="4"/>
      <c r="P34" s="4"/>
      <c r="Q34" s="4"/>
      <c r="R34" s="4"/>
      <c r="S34" s="4"/>
      <c r="T34" s="4"/>
      <c r="U34" s="4"/>
      <c r="V34" s="4"/>
      <c r="W34" s="4"/>
      <c r="X34" s="4"/>
      <c r="Y34" s="4"/>
      <c r="Z34" s="4"/>
      <c r="AA34" s="4"/>
      <c r="AB34" s="4"/>
      <c r="AC34" s="4"/>
      <c r="AD34" s="4"/>
      <c r="AE34" s="4"/>
      <c r="AF34" s="4"/>
      <c r="AG34" s="4"/>
      <c r="AH34" s="4"/>
      <c r="AI34" s="4"/>
      <c r="AJ34" s="4"/>
      <c r="AK34" s="4"/>
      <c r="AL34" s="4"/>
      <c r="AM34" s="4"/>
      <c r="AN34" s="4"/>
      <c r="AO34" s="4"/>
      <c r="AP34" s="4"/>
      <c r="AQ34" s="4"/>
      <c r="AR34" s="4"/>
      <c r="AS34" s="4"/>
      <c r="AT34" s="4"/>
      <c r="AU34" s="4"/>
      <c r="AV34" s="4"/>
      <c r="AY34" s="1"/>
    </row>
    <row r="35" spans="1:51" x14ac:dyDescent="0.25">
      <c r="A35" s="1"/>
      <c r="B35" s="2"/>
      <c r="C35" s="2"/>
      <c r="D35" s="2"/>
      <c r="E35" s="2"/>
      <c r="F35" s="2"/>
      <c r="G35" s="2"/>
      <c r="H35" s="2"/>
      <c r="I35" s="2"/>
      <c r="J35" s="2"/>
      <c r="K35" s="2"/>
      <c r="L35" s="2"/>
      <c r="M35" s="2"/>
      <c r="N35" s="4"/>
      <c r="O35" s="4"/>
      <c r="P35" s="4"/>
      <c r="Q35" s="4"/>
      <c r="R35" s="4"/>
      <c r="S35" s="4"/>
      <c r="T35" s="4"/>
      <c r="U35" s="4"/>
      <c r="V35" s="4"/>
      <c r="W35" s="4"/>
      <c r="X35" s="4"/>
      <c r="Y35" s="4"/>
      <c r="Z35" s="4"/>
      <c r="AA35" s="4"/>
      <c r="AB35" s="4"/>
      <c r="AC35" s="4"/>
      <c r="AD35" s="4"/>
      <c r="AE35" s="4"/>
      <c r="AF35" s="4"/>
      <c r="AG35" s="4"/>
      <c r="AH35" s="4"/>
      <c r="AI35" s="4"/>
      <c r="AJ35" s="4"/>
      <c r="AK35" s="4"/>
      <c r="AL35" s="4"/>
      <c r="AM35" s="4"/>
      <c r="AN35" s="4"/>
      <c r="AO35" s="4"/>
      <c r="AP35" s="4"/>
      <c r="AQ35" s="4"/>
      <c r="AR35" s="4"/>
      <c r="AS35" s="4"/>
      <c r="AT35" s="4"/>
      <c r="AU35" s="4"/>
      <c r="AV35" s="4"/>
      <c r="AY35" s="1"/>
    </row>
    <row r="36" spans="1:51" x14ac:dyDescent="0.25">
      <c r="A36" s="1"/>
      <c r="B36" s="2"/>
      <c r="C36" s="2"/>
      <c r="E36" s="2"/>
      <c r="F36" s="2"/>
      <c r="G36" s="2"/>
      <c r="H36" s="2"/>
      <c r="I36" s="3"/>
      <c r="J36" s="4"/>
      <c r="K36" s="4"/>
      <c r="L36" s="4"/>
      <c r="M36" s="4"/>
      <c r="N36" s="4"/>
      <c r="O36" s="4"/>
      <c r="P36" s="4"/>
      <c r="Q36" s="4"/>
      <c r="R36" s="4"/>
      <c r="S36" s="4"/>
      <c r="T36" s="4"/>
      <c r="U36" s="4"/>
      <c r="V36" s="4"/>
      <c r="W36" s="4"/>
      <c r="X36" s="4"/>
      <c r="Y36" s="4"/>
      <c r="Z36" s="4"/>
      <c r="AA36" s="4"/>
      <c r="AB36" s="4"/>
      <c r="AC36" s="4"/>
      <c r="AD36" s="4"/>
      <c r="AE36" s="4"/>
      <c r="AF36" s="4"/>
      <c r="AG36" s="4"/>
      <c r="AH36" s="4"/>
      <c r="AI36" s="4"/>
      <c r="AJ36" s="4"/>
      <c r="AK36" s="4"/>
      <c r="AL36" s="4"/>
      <c r="AM36" s="4"/>
      <c r="AN36" s="4"/>
      <c r="AO36" s="4"/>
      <c r="AP36" s="4"/>
      <c r="AQ36" s="4"/>
      <c r="AR36" s="4"/>
      <c r="AS36" s="4"/>
      <c r="AT36" s="4"/>
      <c r="AU36" s="4"/>
      <c r="AV36" s="4"/>
      <c r="AY36" s="1"/>
    </row>
    <row r="37" spans="1:51" x14ac:dyDescent="0.25">
      <c r="A37" s="1"/>
      <c r="B37" s="2"/>
      <c r="C37" s="2"/>
      <c r="D37" s="2"/>
      <c r="E37" s="2"/>
      <c r="F37" s="2"/>
      <c r="G37" s="2"/>
      <c r="H37" s="2"/>
      <c r="I37" s="3"/>
      <c r="J37" s="4"/>
      <c r="K37" s="4"/>
      <c r="L37" s="4"/>
      <c r="M37" s="4"/>
      <c r="N37" s="4"/>
      <c r="O37" s="4"/>
      <c r="P37" s="4"/>
      <c r="Q37" s="4"/>
      <c r="R37" s="4"/>
      <c r="S37" s="4"/>
      <c r="T37" s="4"/>
      <c r="U37" s="4"/>
      <c r="V37" s="4"/>
      <c r="W37" s="4"/>
      <c r="X37" s="4"/>
      <c r="Y37" s="4"/>
      <c r="Z37" s="4"/>
      <c r="AA37" s="4"/>
      <c r="AB37" s="4"/>
      <c r="AC37" s="4"/>
      <c r="AD37" s="4"/>
      <c r="AE37" s="4"/>
      <c r="AF37" s="4"/>
      <c r="AG37" s="4"/>
      <c r="AH37" s="4"/>
      <c r="AI37" s="4"/>
      <c r="AJ37" s="4"/>
      <c r="AK37" s="4"/>
      <c r="AL37" s="4"/>
      <c r="AM37" s="4"/>
      <c r="AN37" s="4"/>
      <c r="AO37" s="4"/>
      <c r="AP37" s="4"/>
      <c r="AQ37" s="4"/>
      <c r="AR37" s="4"/>
      <c r="AS37" s="4"/>
      <c r="AT37" s="4"/>
      <c r="AU37" s="4"/>
      <c r="AV37" s="4"/>
      <c r="AY37" s="1"/>
    </row>
    <row r="38" spans="1:51" x14ac:dyDescent="0.25">
      <c r="A38" s="1"/>
      <c r="B38" s="2"/>
      <c r="C38" s="2"/>
      <c r="D38" s="2"/>
      <c r="E38" s="2"/>
      <c r="F38" s="2"/>
      <c r="G38" s="2"/>
      <c r="H38" s="2"/>
      <c r="I38" s="3"/>
      <c r="J38" s="4"/>
      <c r="K38" s="4"/>
      <c r="L38" s="4"/>
      <c r="M38" s="4"/>
      <c r="N38" s="4"/>
      <c r="O38" s="4"/>
      <c r="P38" s="4"/>
      <c r="Q38" s="4"/>
      <c r="R38" s="4"/>
      <c r="S38" s="4"/>
      <c r="T38" s="4"/>
      <c r="U38" s="4"/>
      <c r="V38" s="4"/>
      <c r="W38" s="4"/>
      <c r="X38" s="4"/>
      <c r="Y38" s="4"/>
      <c r="Z38" s="4"/>
      <c r="AA38" s="4"/>
      <c r="AB38" s="4"/>
      <c r="AC38" s="4"/>
      <c r="AD38" s="4"/>
      <c r="AE38" s="4"/>
      <c r="AF38" s="4"/>
      <c r="AG38" s="4"/>
      <c r="AH38" s="4"/>
      <c r="AI38" s="4"/>
      <c r="AJ38" s="4"/>
      <c r="AK38" s="4"/>
      <c r="AL38" s="4"/>
      <c r="AM38" s="4"/>
      <c r="AN38" s="4"/>
      <c r="AO38" s="4"/>
      <c r="AP38" s="4"/>
      <c r="AQ38" s="4"/>
      <c r="AR38" s="4"/>
      <c r="AS38" s="4"/>
      <c r="AT38" s="4"/>
      <c r="AU38" s="4"/>
      <c r="AV38" s="4"/>
      <c r="AY38" s="1"/>
    </row>
    <row r="39" spans="1:51" x14ac:dyDescent="0.25">
      <c r="A39" s="1"/>
      <c r="B39" s="2"/>
      <c r="C39" s="2"/>
      <c r="D39" s="2"/>
      <c r="E39" s="2"/>
      <c r="F39" s="2"/>
      <c r="G39" s="2"/>
      <c r="H39" s="2"/>
      <c r="I39" s="3"/>
      <c r="J39" s="4"/>
      <c r="K39" s="4"/>
      <c r="L39" s="4"/>
      <c r="M39" s="4"/>
      <c r="N39" s="4"/>
      <c r="O39" s="4"/>
      <c r="P39" s="4"/>
      <c r="Q39" s="4"/>
      <c r="R39" s="4"/>
      <c r="S39" s="4"/>
      <c r="T39" s="4"/>
      <c r="U39" s="4"/>
      <c r="V39" s="4"/>
      <c r="W39" s="4"/>
      <c r="X39" s="4"/>
      <c r="Y39" s="4"/>
      <c r="Z39" s="4"/>
      <c r="AA39" s="4"/>
      <c r="AB39" s="4"/>
      <c r="AC39" s="4"/>
      <c r="AD39" s="4"/>
      <c r="AE39" s="4"/>
      <c r="AF39" s="4"/>
      <c r="AG39" s="4"/>
      <c r="AH39" s="4"/>
      <c r="AI39" s="4"/>
      <c r="AJ39" s="4"/>
      <c r="AK39" s="4"/>
      <c r="AL39" s="4"/>
      <c r="AM39" s="4"/>
      <c r="AN39" s="4"/>
      <c r="AO39" s="4"/>
      <c r="AP39" s="4"/>
      <c r="AQ39" s="4"/>
      <c r="AR39" s="4"/>
      <c r="AS39" s="4"/>
      <c r="AT39" s="4"/>
      <c r="AU39" s="4"/>
      <c r="AV39" s="4"/>
      <c r="AY39" s="1"/>
    </row>
    <row r="40" spans="1:51" x14ac:dyDescent="0.25">
      <c r="A40" s="1"/>
      <c r="B40" s="2"/>
      <c r="C40" s="2"/>
      <c r="E40" s="2"/>
      <c r="F40" s="2"/>
      <c r="G40" s="2"/>
      <c r="H40" s="2"/>
      <c r="I40" s="3"/>
      <c r="J40" s="4"/>
      <c r="K40" s="4"/>
      <c r="L40" s="4"/>
      <c r="M40" s="4"/>
      <c r="N40" s="4"/>
      <c r="O40" s="4"/>
      <c r="P40" s="4"/>
      <c r="Q40" s="4"/>
      <c r="R40" s="4"/>
      <c r="S40" s="4"/>
      <c r="T40" s="4"/>
      <c r="U40" s="4"/>
      <c r="V40" s="4"/>
      <c r="W40" s="4"/>
      <c r="X40" s="4"/>
      <c r="Y40" s="4"/>
      <c r="Z40" s="4"/>
      <c r="AA40" s="4"/>
      <c r="AB40" s="4"/>
      <c r="AC40" s="4"/>
      <c r="AD40" s="4"/>
      <c r="AE40" s="4"/>
      <c r="AF40" s="4"/>
      <c r="AG40" s="4"/>
      <c r="AH40" s="4"/>
      <c r="AI40" s="4"/>
      <c r="AJ40" s="4"/>
      <c r="AK40" s="4"/>
      <c r="AL40" s="4"/>
      <c r="AM40" s="4"/>
      <c r="AN40" s="4"/>
      <c r="AO40" s="4"/>
      <c r="AP40" s="4"/>
      <c r="AQ40" s="4"/>
      <c r="AR40" s="4"/>
      <c r="AS40" s="4"/>
      <c r="AT40" s="4"/>
      <c r="AU40" s="4"/>
      <c r="AV40" s="4"/>
      <c r="AY40" s="1"/>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D53910-C39E-40E1-85AF-82A6AD5291F3}">
  <dimension ref="A1:L20"/>
  <sheetViews>
    <sheetView workbookViewId="0">
      <selection activeCell="J27" sqref="J27"/>
    </sheetView>
  </sheetViews>
  <sheetFormatPr defaultRowHeight="15" x14ac:dyDescent="0.25"/>
  <cols>
    <col min="10" max="10" width="255.7109375" bestFit="1" customWidth="1"/>
  </cols>
  <sheetData>
    <row r="1" spans="1:12" s="9" customFormat="1" x14ac:dyDescent="0.25">
      <c r="A1" s="62" t="s">
        <v>479</v>
      </c>
      <c r="B1" s="62" t="s">
        <v>480</v>
      </c>
    </row>
    <row r="2" spans="1:12" ht="15.75" thickBot="1" x14ac:dyDescent="0.3">
      <c r="A2" t="s">
        <v>456</v>
      </c>
      <c r="B2" t="s">
        <v>474</v>
      </c>
      <c r="G2" s="131" t="s">
        <v>1047</v>
      </c>
      <c r="H2" s="131"/>
      <c r="I2" s="131"/>
      <c r="J2" s="131"/>
      <c r="K2" s="131"/>
      <c r="L2" s="132"/>
    </row>
    <row r="3" spans="1:12" ht="18.75" thickBot="1" x14ac:dyDescent="0.3">
      <c r="A3" t="s">
        <v>453</v>
      </c>
      <c r="B3" t="s">
        <v>475</v>
      </c>
      <c r="G3" s="86"/>
      <c r="H3" s="87"/>
      <c r="I3" s="91" t="s">
        <v>474</v>
      </c>
      <c r="J3" s="89" t="s">
        <v>1034</v>
      </c>
      <c r="K3" s="88"/>
      <c r="L3" s="132"/>
    </row>
    <row r="4" spans="1:12" ht="18.75" thickBot="1" x14ac:dyDescent="0.3">
      <c r="A4" t="s">
        <v>459</v>
      </c>
      <c r="B4" t="s">
        <v>472</v>
      </c>
      <c r="G4" s="86"/>
      <c r="H4" s="85"/>
      <c r="I4" s="90" t="s">
        <v>475</v>
      </c>
      <c r="J4" s="84" t="s">
        <v>1035</v>
      </c>
      <c r="K4" s="88"/>
      <c r="L4" s="132"/>
    </row>
    <row r="5" spans="1:12" ht="18.75" thickBot="1" x14ac:dyDescent="0.3">
      <c r="A5" t="s">
        <v>477</v>
      </c>
      <c r="B5" t="s">
        <v>468</v>
      </c>
      <c r="G5" s="86"/>
      <c r="H5" s="85"/>
      <c r="I5" s="90" t="s">
        <v>478</v>
      </c>
      <c r="J5" s="84" t="s">
        <v>1036</v>
      </c>
      <c r="K5" s="88"/>
      <c r="L5" s="132"/>
    </row>
    <row r="6" spans="1:12" ht="18.75" thickBot="1" x14ac:dyDescent="0.3">
      <c r="A6" t="s">
        <v>448</v>
      </c>
      <c r="B6" t="s">
        <v>476</v>
      </c>
      <c r="G6" s="86"/>
      <c r="H6" s="85"/>
      <c r="I6" s="90" t="s">
        <v>472</v>
      </c>
      <c r="J6" s="84" t="s">
        <v>1037</v>
      </c>
      <c r="K6" s="88"/>
      <c r="L6" s="132"/>
    </row>
    <row r="7" spans="1:12" ht="18.75" thickBot="1" x14ac:dyDescent="0.3">
      <c r="A7" t="s">
        <v>458</v>
      </c>
      <c r="B7" t="s">
        <v>478</v>
      </c>
      <c r="G7" s="86"/>
      <c r="H7" s="85"/>
      <c r="I7" s="90" t="s">
        <v>476</v>
      </c>
      <c r="J7" s="84" t="s">
        <v>1038</v>
      </c>
      <c r="K7" s="88"/>
      <c r="L7" s="132"/>
    </row>
    <row r="8" spans="1:12" x14ac:dyDescent="0.25">
      <c r="A8" t="s">
        <v>467</v>
      </c>
      <c r="G8" s="92"/>
      <c r="H8" s="92"/>
      <c r="I8" s="92"/>
      <c r="J8" s="92"/>
      <c r="K8" s="92"/>
      <c r="L8" s="132"/>
    </row>
    <row r="9" spans="1:12" x14ac:dyDescent="0.25">
      <c r="A9" t="s">
        <v>432</v>
      </c>
    </row>
    <row r="10" spans="1:12" x14ac:dyDescent="0.25">
      <c r="A10" t="s">
        <v>465</v>
      </c>
    </row>
    <row r="11" spans="1:12" ht="15.75" thickBot="1" x14ac:dyDescent="0.3">
      <c r="G11" s="129" t="s">
        <v>479</v>
      </c>
      <c r="H11" s="129"/>
      <c r="I11" s="129"/>
      <c r="J11" s="129"/>
      <c r="K11" s="129"/>
      <c r="L11" s="130"/>
    </row>
    <row r="12" spans="1:12" ht="24.75" thickBot="1" x14ac:dyDescent="0.3">
      <c r="G12" s="54"/>
      <c r="H12" s="55"/>
      <c r="I12" s="91" t="s">
        <v>453</v>
      </c>
      <c r="J12" s="56" t="s">
        <v>1039</v>
      </c>
      <c r="K12" s="53"/>
      <c r="L12" s="130"/>
    </row>
    <row r="13" spans="1:12" ht="18.75" thickBot="1" x14ac:dyDescent="0.3">
      <c r="G13" s="54"/>
      <c r="H13" s="57"/>
      <c r="I13" s="90" t="s">
        <v>456</v>
      </c>
      <c r="J13" s="58" t="s">
        <v>1040</v>
      </c>
      <c r="K13" s="53"/>
      <c r="L13" s="130"/>
    </row>
    <row r="14" spans="1:12" ht="18.75" thickBot="1" x14ac:dyDescent="0.3">
      <c r="G14" s="54"/>
      <c r="H14" s="57"/>
      <c r="I14" s="90" t="s">
        <v>448</v>
      </c>
      <c r="J14" s="58" t="s">
        <v>1041</v>
      </c>
      <c r="K14" s="53"/>
      <c r="L14" s="130"/>
    </row>
    <row r="15" spans="1:12" ht="24.75" thickBot="1" x14ac:dyDescent="0.3">
      <c r="G15" s="54"/>
      <c r="H15" s="57"/>
      <c r="I15" s="90" t="s">
        <v>467</v>
      </c>
      <c r="J15" s="58" t="s">
        <v>1042</v>
      </c>
      <c r="K15" s="53"/>
      <c r="L15" s="130"/>
    </row>
    <row r="16" spans="1:12" ht="24.75" thickBot="1" x14ac:dyDescent="0.3">
      <c r="G16" s="54"/>
      <c r="H16" s="57"/>
      <c r="I16" s="90" t="s">
        <v>477</v>
      </c>
      <c r="J16" s="58" t="s">
        <v>1043</v>
      </c>
      <c r="K16" s="53"/>
      <c r="L16" s="130"/>
    </row>
    <row r="17" spans="7:12" ht="18.75" thickBot="1" x14ac:dyDescent="0.3">
      <c r="G17" s="54"/>
      <c r="H17" s="57"/>
      <c r="I17" s="90" t="s">
        <v>459</v>
      </c>
      <c r="J17" s="58" t="s">
        <v>1044</v>
      </c>
      <c r="K17" s="53"/>
      <c r="L17" s="130"/>
    </row>
    <row r="18" spans="7:12" ht="18.75" thickBot="1" x14ac:dyDescent="0.3">
      <c r="G18" s="54"/>
      <c r="H18" s="57"/>
      <c r="I18" s="90" t="s">
        <v>432</v>
      </c>
      <c r="J18" s="58" t="s">
        <v>1045</v>
      </c>
      <c r="K18" s="53"/>
      <c r="L18" s="130"/>
    </row>
    <row r="19" spans="7:12" ht="24.75" thickBot="1" x14ac:dyDescent="0.3">
      <c r="G19" s="54"/>
      <c r="H19" s="57"/>
      <c r="I19" s="90" t="s">
        <v>465</v>
      </c>
      <c r="J19" s="58" t="s">
        <v>1046</v>
      </c>
      <c r="K19" s="53"/>
      <c r="L19" s="130"/>
    </row>
    <row r="20" spans="7:12" x14ac:dyDescent="0.25">
      <c r="L20" s="130"/>
    </row>
  </sheetData>
  <mergeCells count="4">
    <mergeCell ref="G2:K2"/>
    <mergeCell ref="L2:L8"/>
    <mergeCell ref="G11:K11"/>
    <mergeCell ref="L11:L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49"/>
  <sheetViews>
    <sheetView workbookViewId="0">
      <selection activeCell="B33" sqref="B2:B33"/>
    </sheetView>
  </sheetViews>
  <sheetFormatPr defaultRowHeight="15" x14ac:dyDescent="0.25"/>
  <sheetData>
    <row r="1" spans="1:2" s="9" customFormat="1" x14ac:dyDescent="0.25">
      <c r="A1" s="9" t="s">
        <v>479</v>
      </c>
      <c r="B1" s="9" t="s">
        <v>480</v>
      </c>
    </row>
    <row r="2" spans="1:2" x14ac:dyDescent="0.25">
      <c r="A2" s="93" t="s">
        <v>50</v>
      </c>
      <c r="B2" s="93" t="s">
        <v>966</v>
      </c>
    </row>
    <row r="3" spans="1:2" x14ac:dyDescent="0.25">
      <c r="A3" s="93" t="s">
        <v>967</v>
      </c>
      <c r="B3" s="93" t="s">
        <v>968</v>
      </c>
    </row>
    <row r="4" spans="1:2" x14ac:dyDescent="0.25">
      <c r="A4" s="93" t="s">
        <v>969</v>
      </c>
      <c r="B4" s="93" t="s">
        <v>970</v>
      </c>
    </row>
    <row r="5" spans="1:2" x14ac:dyDescent="0.25">
      <c r="A5" s="93" t="s">
        <v>971</v>
      </c>
      <c r="B5" s="93" t="s">
        <v>972</v>
      </c>
    </row>
    <row r="6" spans="1:2" x14ac:dyDescent="0.25">
      <c r="A6" s="93" t="s">
        <v>973</v>
      </c>
      <c r="B6" s="93" t="s">
        <v>974</v>
      </c>
    </row>
    <row r="7" spans="1:2" x14ac:dyDescent="0.25">
      <c r="A7" s="93" t="s">
        <v>975</v>
      </c>
      <c r="B7" s="93" t="s">
        <v>976</v>
      </c>
    </row>
    <row r="8" spans="1:2" x14ac:dyDescent="0.25">
      <c r="A8" s="93" t="s">
        <v>977</v>
      </c>
      <c r="B8" s="93" t="s">
        <v>978</v>
      </c>
    </row>
    <row r="9" spans="1:2" x14ac:dyDescent="0.25">
      <c r="A9" s="93" t="s">
        <v>979</v>
      </c>
      <c r="B9" s="93" t="s">
        <v>980</v>
      </c>
    </row>
    <row r="10" spans="1:2" x14ac:dyDescent="0.25">
      <c r="A10" s="93" t="s">
        <v>981</v>
      </c>
      <c r="B10" s="93" t="s">
        <v>348</v>
      </c>
    </row>
    <row r="11" spans="1:2" x14ac:dyDescent="0.25">
      <c r="A11" s="93" t="s">
        <v>982</v>
      </c>
      <c r="B11" s="93" t="s">
        <v>983</v>
      </c>
    </row>
    <row r="12" spans="1:2" x14ac:dyDescent="0.25">
      <c r="A12" s="93" t="s">
        <v>984</v>
      </c>
      <c r="B12" s="93" t="s">
        <v>985</v>
      </c>
    </row>
    <row r="13" spans="1:2" x14ac:dyDescent="0.25">
      <c r="A13" s="93" t="s">
        <v>986</v>
      </c>
      <c r="B13" s="93" t="s">
        <v>317</v>
      </c>
    </row>
    <row r="14" spans="1:2" x14ac:dyDescent="0.25">
      <c r="A14" s="93" t="s">
        <v>987</v>
      </c>
      <c r="B14" s="93" t="s">
        <v>988</v>
      </c>
    </row>
    <row r="15" spans="1:2" x14ac:dyDescent="0.25">
      <c r="A15" s="93" t="s">
        <v>448</v>
      </c>
      <c r="B15" s="93" t="s">
        <v>989</v>
      </c>
    </row>
    <row r="16" spans="1:2" x14ac:dyDescent="0.25">
      <c r="A16" s="93" t="s">
        <v>990</v>
      </c>
      <c r="B16" s="93" t="s">
        <v>991</v>
      </c>
    </row>
    <row r="17" spans="1:2" x14ac:dyDescent="0.25">
      <c r="A17" s="93" t="s">
        <v>992</v>
      </c>
      <c r="B17" s="93" t="s">
        <v>993</v>
      </c>
    </row>
    <row r="18" spans="1:2" x14ac:dyDescent="0.25">
      <c r="A18" s="93" t="s">
        <v>994</v>
      </c>
      <c r="B18" s="93" t="s">
        <v>341</v>
      </c>
    </row>
    <row r="19" spans="1:2" x14ac:dyDescent="0.25">
      <c r="A19" s="93" t="s">
        <v>980</v>
      </c>
      <c r="B19" s="93" t="s">
        <v>995</v>
      </c>
    </row>
    <row r="20" spans="1:2" x14ac:dyDescent="0.25">
      <c r="A20" s="93" t="s">
        <v>996</v>
      </c>
      <c r="B20" s="93" t="s">
        <v>997</v>
      </c>
    </row>
    <row r="21" spans="1:2" x14ac:dyDescent="0.25">
      <c r="A21" s="93" t="s">
        <v>998</v>
      </c>
      <c r="B21" s="93" t="s">
        <v>999</v>
      </c>
    </row>
    <row r="22" spans="1:2" x14ac:dyDescent="0.25">
      <c r="A22" s="93" t="s">
        <v>1000</v>
      </c>
      <c r="B22" s="93" t="s">
        <v>1001</v>
      </c>
    </row>
    <row r="23" spans="1:2" x14ac:dyDescent="0.25">
      <c r="A23" s="93" t="s">
        <v>1002</v>
      </c>
      <c r="B23" s="93" t="s">
        <v>1003</v>
      </c>
    </row>
    <row r="24" spans="1:2" x14ac:dyDescent="0.25">
      <c r="A24" s="93" t="s">
        <v>1004</v>
      </c>
      <c r="B24" s="93" t="s">
        <v>1005</v>
      </c>
    </row>
    <row r="25" spans="1:2" x14ac:dyDescent="0.25">
      <c r="A25" s="93" t="s">
        <v>463</v>
      </c>
      <c r="B25" s="93" t="s">
        <v>1006</v>
      </c>
    </row>
    <row r="26" spans="1:2" x14ac:dyDescent="0.25">
      <c r="A26" s="93" t="s">
        <v>314</v>
      </c>
      <c r="B26" s="93" t="s">
        <v>1007</v>
      </c>
    </row>
    <row r="27" spans="1:2" x14ac:dyDescent="0.25">
      <c r="A27" s="93" t="s">
        <v>1008</v>
      </c>
      <c r="B27" s="93" t="s">
        <v>1009</v>
      </c>
    </row>
    <row r="28" spans="1:2" x14ac:dyDescent="0.25">
      <c r="A28" s="93" t="s">
        <v>1010</v>
      </c>
      <c r="B28" s="93" t="s">
        <v>1011</v>
      </c>
    </row>
    <row r="29" spans="1:2" x14ac:dyDescent="0.25">
      <c r="A29" s="93" t="s">
        <v>1012</v>
      </c>
      <c r="B29" s="93" t="s">
        <v>1013</v>
      </c>
    </row>
    <row r="30" spans="1:2" x14ac:dyDescent="0.25">
      <c r="A30" s="93" t="s">
        <v>330</v>
      </c>
      <c r="B30" s="93" t="s">
        <v>1014</v>
      </c>
    </row>
    <row r="31" spans="1:2" x14ac:dyDescent="0.25">
      <c r="A31" s="93" t="s">
        <v>1015</v>
      </c>
      <c r="B31" s="93" t="s">
        <v>1016</v>
      </c>
    </row>
    <row r="32" spans="1:2" x14ac:dyDescent="0.25">
      <c r="A32" s="93" t="s">
        <v>1017</v>
      </c>
      <c r="B32" s="93" t="s">
        <v>1018</v>
      </c>
    </row>
    <row r="33" spans="1:2" x14ac:dyDescent="0.25">
      <c r="A33" s="93" t="s">
        <v>1019</v>
      </c>
      <c r="B33" s="93" t="s">
        <v>1020</v>
      </c>
    </row>
    <row r="34" spans="1:2" x14ac:dyDescent="0.25">
      <c r="A34" s="93" t="s">
        <v>1021</v>
      </c>
      <c r="B34" s="93"/>
    </row>
    <row r="35" spans="1:2" x14ac:dyDescent="0.25">
      <c r="A35" s="93" t="s">
        <v>1022</v>
      </c>
      <c r="B35" s="93"/>
    </row>
    <row r="36" spans="1:2" x14ac:dyDescent="0.25">
      <c r="A36" s="93" t="s">
        <v>1023</v>
      </c>
      <c r="B36" s="93"/>
    </row>
    <row r="37" spans="1:2" x14ac:dyDescent="0.25">
      <c r="A37" s="93" t="s">
        <v>459</v>
      </c>
      <c r="B37" s="93"/>
    </row>
    <row r="38" spans="1:2" x14ac:dyDescent="0.25">
      <c r="A38" s="93" t="s">
        <v>368</v>
      </c>
      <c r="B38" s="93"/>
    </row>
    <row r="39" spans="1:2" x14ac:dyDescent="0.25">
      <c r="A39" s="93" t="s">
        <v>1024</v>
      </c>
      <c r="B39" s="93"/>
    </row>
    <row r="40" spans="1:2" x14ac:dyDescent="0.25">
      <c r="A40" s="93" t="s">
        <v>1025</v>
      </c>
      <c r="B40" s="93"/>
    </row>
    <row r="41" spans="1:2" x14ac:dyDescent="0.25">
      <c r="A41" s="93" t="s">
        <v>1026</v>
      </c>
      <c r="B41" s="93"/>
    </row>
    <row r="42" spans="1:2" x14ac:dyDescent="0.25">
      <c r="A42" s="93" t="s">
        <v>1027</v>
      </c>
      <c r="B42" s="93"/>
    </row>
    <row r="43" spans="1:2" x14ac:dyDescent="0.25">
      <c r="A43" s="93" t="s">
        <v>1028</v>
      </c>
      <c r="B43" s="93"/>
    </row>
    <row r="44" spans="1:2" x14ac:dyDescent="0.25">
      <c r="A44" s="93" t="s">
        <v>1029</v>
      </c>
      <c r="B44" s="93"/>
    </row>
    <row r="45" spans="1:2" x14ac:dyDescent="0.25">
      <c r="A45" s="93" t="s">
        <v>1030</v>
      </c>
      <c r="B45" s="93"/>
    </row>
    <row r="46" spans="1:2" x14ac:dyDescent="0.25">
      <c r="A46" s="93" t="s">
        <v>1031</v>
      </c>
      <c r="B46" s="93"/>
    </row>
    <row r="47" spans="1:2" x14ac:dyDescent="0.25">
      <c r="A47" s="93" t="s">
        <v>1032</v>
      </c>
      <c r="B47" s="93"/>
    </row>
    <row r="48" spans="1:2" x14ac:dyDescent="0.25">
      <c r="A48" s="93" t="s">
        <v>1033</v>
      </c>
      <c r="B48" s="93"/>
    </row>
    <row r="49" spans="1:1" x14ac:dyDescent="0.25">
      <c r="A49" s="93" t="s">
        <v>34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EE9BB2-4851-497B-9682-59101DA4761F}">
  <dimension ref="A1:EF10"/>
  <sheetViews>
    <sheetView topLeftCell="E1" workbookViewId="0">
      <selection activeCell="B3" sqref="B3:V3"/>
    </sheetView>
  </sheetViews>
  <sheetFormatPr defaultRowHeight="15" x14ac:dyDescent="0.25"/>
  <cols>
    <col min="1" max="1" width="237.42578125" bestFit="1" customWidth="1"/>
  </cols>
  <sheetData>
    <row r="1" spans="1:136" x14ac:dyDescent="0.25">
      <c r="A1" t="s">
        <v>479</v>
      </c>
    </row>
    <row r="2" spans="1:136" s="93" customFormat="1" x14ac:dyDescent="0.25">
      <c r="A2" s="93" t="s">
        <v>1048</v>
      </c>
    </row>
    <row r="3" spans="1:136" s="93" customFormat="1" x14ac:dyDescent="0.25">
      <c r="A3" s="93" t="s">
        <v>1049</v>
      </c>
      <c r="B3" s="93" t="s">
        <v>971</v>
      </c>
      <c r="C3" s="93" t="s">
        <v>986</v>
      </c>
      <c r="D3" s="93" t="s">
        <v>1026</v>
      </c>
      <c r="E3" s="93" t="s">
        <v>368</v>
      </c>
      <c r="F3" s="93" t="s">
        <v>1021</v>
      </c>
      <c r="G3" s="93" t="s">
        <v>1050</v>
      </c>
      <c r="H3" s="93" t="s">
        <v>1051</v>
      </c>
      <c r="I3" s="93" t="s">
        <v>1000</v>
      </c>
      <c r="J3" s="93" t="s">
        <v>343</v>
      </c>
      <c r="K3" s="93" t="s">
        <v>992</v>
      </c>
      <c r="L3" s="93" t="s">
        <v>314</v>
      </c>
      <c r="M3" s="93" t="s">
        <v>463</v>
      </c>
      <c r="N3" s="93" t="s">
        <v>1028</v>
      </c>
      <c r="O3" s="93" t="s">
        <v>1052</v>
      </c>
      <c r="P3" s="93" t="s">
        <v>1033</v>
      </c>
      <c r="Q3" s="93" t="s">
        <v>1053</v>
      </c>
      <c r="R3" s="93" t="s">
        <v>987</v>
      </c>
      <c r="S3" s="93" t="s">
        <v>1023</v>
      </c>
      <c r="T3" s="93" t="s">
        <v>1004</v>
      </c>
      <c r="U3" s="93" t="s">
        <v>984</v>
      </c>
      <c r="V3" s="93" t="s">
        <v>1054</v>
      </c>
      <c r="W3" s="93" t="s">
        <v>1055</v>
      </c>
      <c r="X3" s="93" t="s">
        <v>1056</v>
      </c>
      <c r="Y3" s="93" t="s">
        <v>1057</v>
      </c>
      <c r="Z3" s="93" t="s">
        <v>1058</v>
      </c>
      <c r="AA3" s="93" t="s">
        <v>1059</v>
      </c>
      <c r="AB3" s="93" t="s">
        <v>1060</v>
      </c>
      <c r="AC3" s="93" t="s">
        <v>1061</v>
      </c>
      <c r="AD3" s="93" t="s">
        <v>1062</v>
      </c>
      <c r="AE3" s="93" t="s">
        <v>1063</v>
      </c>
      <c r="AF3" s="93" t="s">
        <v>1064</v>
      </c>
      <c r="AG3" s="93" t="s">
        <v>1065</v>
      </c>
      <c r="AH3" s="93" t="s">
        <v>1066</v>
      </c>
      <c r="AI3" s="93" t="s">
        <v>1067</v>
      </c>
      <c r="AJ3" s="93" t="s">
        <v>1068</v>
      </c>
      <c r="AK3" s="93" t="s">
        <v>1069</v>
      </c>
      <c r="AL3" s="93" t="s">
        <v>1070</v>
      </c>
      <c r="AM3" s="93" t="s">
        <v>1071</v>
      </c>
      <c r="AN3" s="93" t="s">
        <v>1072</v>
      </c>
      <c r="AO3" s="93" t="s">
        <v>1073</v>
      </c>
      <c r="AP3" s="93" t="s">
        <v>1074</v>
      </c>
      <c r="AQ3" s="93" t="s">
        <v>1075</v>
      </c>
      <c r="AR3" s="93" t="s">
        <v>1076</v>
      </c>
      <c r="AS3" s="93" t="s">
        <v>1077</v>
      </c>
      <c r="AT3" s="93" t="s">
        <v>1078</v>
      </c>
      <c r="AU3" s="93" t="s">
        <v>1079</v>
      </c>
      <c r="AV3" s="93" t="s">
        <v>1080</v>
      </c>
      <c r="AW3" s="93" t="s">
        <v>1081</v>
      </c>
      <c r="AX3" s="93" t="s">
        <v>1082</v>
      </c>
      <c r="AY3" s="93" t="s">
        <v>1083</v>
      </c>
      <c r="AZ3" s="93" t="s">
        <v>1084</v>
      </c>
      <c r="BA3" s="93" t="s">
        <v>1085</v>
      </c>
      <c r="BB3" s="93" t="s">
        <v>1086</v>
      </c>
      <c r="BC3" s="93" t="s">
        <v>1087</v>
      </c>
      <c r="BD3" s="93" t="s">
        <v>1088</v>
      </c>
      <c r="BE3" s="93" t="s">
        <v>1089</v>
      </c>
      <c r="BF3" s="93" t="s">
        <v>1090</v>
      </c>
      <c r="BG3" s="93" t="s">
        <v>1091</v>
      </c>
      <c r="BH3" s="93" t="s">
        <v>1092</v>
      </c>
      <c r="BI3" s="93" t="s">
        <v>1093</v>
      </c>
      <c r="BJ3" s="93" t="s">
        <v>1094</v>
      </c>
      <c r="BK3" s="93" t="s">
        <v>1095</v>
      </c>
      <c r="BL3" s="93" t="s">
        <v>1096</v>
      </c>
      <c r="BM3" s="93" t="s">
        <v>1097</v>
      </c>
      <c r="BN3" s="93" t="s">
        <v>1098</v>
      </c>
      <c r="BO3" s="93" t="s">
        <v>1099</v>
      </c>
      <c r="BP3" s="93" t="s">
        <v>1100</v>
      </c>
      <c r="BQ3" s="93" t="s">
        <v>1101</v>
      </c>
      <c r="BR3" s="93" t="s">
        <v>1102</v>
      </c>
      <c r="BS3" s="93" t="s">
        <v>1103</v>
      </c>
      <c r="BT3" s="93" t="s">
        <v>1104</v>
      </c>
      <c r="BU3" s="93" t="s">
        <v>1105</v>
      </c>
      <c r="BV3" s="93" t="s">
        <v>1106</v>
      </c>
      <c r="BW3" s="93" t="s">
        <v>1107</v>
      </c>
      <c r="BX3" s="93" t="s">
        <v>1108</v>
      </c>
      <c r="BY3" s="93" t="s">
        <v>1109</v>
      </c>
      <c r="BZ3" s="93" t="s">
        <v>1110</v>
      </c>
      <c r="CA3" s="93" t="s">
        <v>1111</v>
      </c>
      <c r="CB3" s="93" t="s">
        <v>1112</v>
      </c>
      <c r="CC3" s="93" t="s">
        <v>1113</v>
      </c>
      <c r="CD3" s="93" t="s">
        <v>1114</v>
      </c>
      <c r="CE3" s="93" t="s">
        <v>1115</v>
      </c>
      <c r="CF3" s="93" t="s">
        <v>1116</v>
      </c>
      <c r="CG3" s="93" t="s">
        <v>1117</v>
      </c>
      <c r="CH3" s="93" t="s">
        <v>1118</v>
      </c>
      <c r="CI3" s="93" t="s">
        <v>1119</v>
      </c>
      <c r="CJ3" s="93" t="s">
        <v>1120</v>
      </c>
      <c r="CK3" s="93" t="s">
        <v>1121</v>
      </c>
      <c r="CL3" s="93" t="s">
        <v>1122</v>
      </c>
      <c r="CM3" s="93" t="s">
        <v>1123</v>
      </c>
      <c r="CN3" s="93" t="s">
        <v>1124</v>
      </c>
      <c r="CO3" s="93" t="s">
        <v>1125</v>
      </c>
      <c r="CP3" s="93" t="s">
        <v>1126</v>
      </c>
      <c r="CQ3" s="93" t="s">
        <v>1127</v>
      </c>
      <c r="CR3" s="93" t="s">
        <v>1128</v>
      </c>
      <c r="CS3" s="93" t="s">
        <v>1129</v>
      </c>
      <c r="CT3" s="93" t="s">
        <v>1130</v>
      </c>
      <c r="CU3" s="93" t="s">
        <v>1131</v>
      </c>
      <c r="CV3" s="93" t="s">
        <v>1132</v>
      </c>
      <c r="CW3" s="93" t="s">
        <v>1133</v>
      </c>
      <c r="CX3" s="93" t="s">
        <v>1134</v>
      </c>
      <c r="CY3" s="93" t="s">
        <v>1135</v>
      </c>
      <c r="CZ3" s="93" t="s">
        <v>1136</v>
      </c>
      <c r="DA3" s="93" t="s">
        <v>1137</v>
      </c>
      <c r="DB3" s="93" t="s">
        <v>1138</v>
      </c>
      <c r="DC3" s="93" t="s">
        <v>1139</v>
      </c>
      <c r="DD3" s="93" t="s">
        <v>1140</v>
      </c>
      <c r="DE3" s="93" t="s">
        <v>1141</v>
      </c>
    </row>
    <row r="4" spans="1:136" s="93" customFormat="1" x14ac:dyDescent="0.25">
      <c r="A4" s="93" t="s">
        <v>1142</v>
      </c>
      <c r="B4" s="93" t="s">
        <v>1026</v>
      </c>
      <c r="C4" s="93" t="s">
        <v>1021</v>
      </c>
      <c r="D4" s="93" t="s">
        <v>1051</v>
      </c>
      <c r="E4" s="93" t="s">
        <v>1000</v>
      </c>
      <c r="F4" s="93" t="s">
        <v>343</v>
      </c>
      <c r="G4" s="93" t="s">
        <v>314</v>
      </c>
      <c r="H4" s="93" t="s">
        <v>463</v>
      </c>
      <c r="I4" s="93" t="s">
        <v>1028</v>
      </c>
      <c r="J4" s="93" t="s">
        <v>1033</v>
      </c>
      <c r="K4" s="93" t="s">
        <v>1053</v>
      </c>
      <c r="L4" s="93" t="s">
        <v>987</v>
      </c>
      <c r="M4" s="93" t="s">
        <v>1004</v>
      </c>
      <c r="N4" s="93" t="s">
        <v>1143</v>
      </c>
      <c r="O4" s="93" t="s">
        <v>1115</v>
      </c>
      <c r="P4" s="93" t="s">
        <v>1135</v>
      </c>
      <c r="Q4" s="93" t="s">
        <v>1139</v>
      </c>
      <c r="R4" s="93" t="s">
        <v>1140</v>
      </c>
      <c r="S4" s="93" t="s">
        <v>1113</v>
      </c>
      <c r="T4" s="93" t="s">
        <v>1141</v>
      </c>
    </row>
    <row r="5" spans="1:136" s="93" customFormat="1" x14ac:dyDescent="0.25">
      <c r="A5" s="93" t="s">
        <v>1144</v>
      </c>
      <c r="B5" s="93" t="s">
        <v>1002</v>
      </c>
      <c r="C5" s="93" t="s">
        <v>1017</v>
      </c>
      <c r="D5" s="93" t="s">
        <v>1021</v>
      </c>
      <c r="E5" s="93" t="s">
        <v>996</v>
      </c>
      <c r="F5" s="93" t="s">
        <v>1024</v>
      </c>
      <c r="G5" s="93" t="s">
        <v>1145</v>
      </c>
      <c r="H5" s="93" t="s">
        <v>1146</v>
      </c>
      <c r="I5" s="93" t="s">
        <v>1147</v>
      </c>
      <c r="J5" s="93" t="s">
        <v>1148</v>
      </c>
      <c r="K5" s="93" t="s">
        <v>1149</v>
      </c>
      <c r="L5" s="93" t="s">
        <v>1150</v>
      </c>
      <c r="M5" s="93" t="s">
        <v>1151</v>
      </c>
      <c r="N5" s="93" t="s">
        <v>1152</v>
      </c>
      <c r="O5" s="93" t="s">
        <v>1153</v>
      </c>
    </row>
    <row r="6" spans="1:136" s="93" customFormat="1" x14ac:dyDescent="0.25">
      <c r="A6" s="93" t="s">
        <v>1154</v>
      </c>
      <c r="B6" s="93" t="s">
        <v>1002</v>
      </c>
      <c r="C6" s="93" t="s">
        <v>1017</v>
      </c>
      <c r="D6" s="93" t="s">
        <v>1021</v>
      </c>
      <c r="E6" s="93" t="s">
        <v>996</v>
      </c>
      <c r="F6" s="93" t="s">
        <v>1024</v>
      </c>
      <c r="G6" s="93" t="s">
        <v>1155</v>
      </c>
      <c r="H6" s="93" t="s">
        <v>1156</v>
      </c>
      <c r="I6" s="93" t="s">
        <v>1149</v>
      </c>
      <c r="J6" s="93" t="s">
        <v>1150</v>
      </c>
      <c r="K6" s="93" t="s">
        <v>1151</v>
      </c>
      <c r="L6" s="93" t="s">
        <v>1157</v>
      </c>
      <c r="M6" s="93" t="s">
        <v>1158</v>
      </c>
      <c r="N6" s="93" t="s">
        <v>1159</v>
      </c>
      <c r="O6" s="93" t="s">
        <v>1146</v>
      </c>
      <c r="P6" s="93" t="s">
        <v>1147</v>
      </c>
      <c r="Q6" s="93" t="s">
        <v>1160</v>
      </c>
      <c r="R6" s="93" t="s">
        <v>1161</v>
      </c>
      <c r="S6" s="93" t="s">
        <v>1162</v>
      </c>
      <c r="T6" s="93" t="s">
        <v>1148</v>
      </c>
      <c r="U6" s="93" t="s">
        <v>1152</v>
      </c>
      <c r="V6" s="93" t="s">
        <v>1153</v>
      </c>
    </row>
    <row r="7" spans="1:136" s="93" customFormat="1" x14ac:dyDescent="0.25">
      <c r="A7" s="93" t="s">
        <v>1163</v>
      </c>
      <c r="B7" s="93" t="s">
        <v>1050</v>
      </c>
      <c r="C7" s="93" t="s">
        <v>1033</v>
      </c>
      <c r="D7" s="93" t="s">
        <v>1051</v>
      </c>
      <c r="E7" s="93" t="s">
        <v>1004</v>
      </c>
      <c r="F7" s="93" t="s">
        <v>1054</v>
      </c>
      <c r="G7" s="93" t="s">
        <v>1055</v>
      </c>
      <c r="H7" s="93" t="s">
        <v>1100</v>
      </c>
      <c r="I7" s="93" t="s">
        <v>1102</v>
      </c>
      <c r="J7" s="93" t="s">
        <v>1122</v>
      </c>
      <c r="K7" s="93" t="s">
        <v>1107</v>
      </c>
      <c r="L7" s="93" t="s">
        <v>1108</v>
      </c>
      <c r="M7" s="93" t="s">
        <v>1126</v>
      </c>
      <c r="N7" s="93" t="s">
        <v>1129</v>
      </c>
      <c r="O7" s="93" t="s">
        <v>1069</v>
      </c>
      <c r="P7" s="93" t="s">
        <v>1114</v>
      </c>
      <c r="Q7" s="93" t="s">
        <v>1072</v>
      </c>
      <c r="R7" s="93" t="s">
        <v>1076</v>
      </c>
      <c r="S7" s="93" t="s">
        <v>1091</v>
      </c>
      <c r="T7" s="93" t="s">
        <v>1095</v>
      </c>
      <c r="U7" s="93" t="s">
        <v>1097</v>
      </c>
      <c r="V7" s="93" t="s">
        <v>1164</v>
      </c>
    </row>
    <row r="8" spans="1:136" s="93" customFormat="1" x14ac:dyDescent="0.25">
      <c r="A8" s="93" t="s">
        <v>1165</v>
      </c>
      <c r="B8" s="93" t="s">
        <v>971</v>
      </c>
      <c r="C8" s="93" t="s">
        <v>986</v>
      </c>
      <c r="D8" s="93" t="s">
        <v>1026</v>
      </c>
      <c r="E8" s="93" t="s">
        <v>368</v>
      </c>
      <c r="F8" s="93" t="s">
        <v>1021</v>
      </c>
      <c r="G8" s="93" t="s">
        <v>1050</v>
      </c>
      <c r="H8" s="93" t="s">
        <v>1051</v>
      </c>
      <c r="I8" s="93" t="s">
        <v>1000</v>
      </c>
      <c r="J8" s="93" t="s">
        <v>992</v>
      </c>
      <c r="K8" s="93" t="s">
        <v>343</v>
      </c>
      <c r="L8" s="93" t="s">
        <v>314</v>
      </c>
      <c r="M8" s="93" t="s">
        <v>463</v>
      </c>
      <c r="N8" s="93" t="s">
        <v>1028</v>
      </c>
      <c r="O8" s="93" t="s">
        <v>1052</v>
      </c>
      <c r="P8" s="93" t="s">
        <v>1033</v>
      </c>
      <c r="Q8" s="93" t="s">
        <v>1053</v>
      </c>
      <c r="R8" s="93" t="s">
        <v>987</v>
      </c>
      <c r="S8" s="93" t="s">
        <v>1023</v>
      </c>
      <c r="T8" s="93" t="s">
        <v>1004</v>
      </c>
      <c r="U8" s="93" t="s">
        <v>984</v>
      </c>
      <c r="V8" s="93" t="s">
        <v>1054</v>
      </c>
      <c r="W8" s="93" t="s">
        <v>1055</v>
      </c>
      <c r="X8" s="93" t="s">
        <v>1069</v>
      </c>
      <c r="Y8" s="93" t="s">
        <v>1072</v>
      </c>
      <c r="Z8" s="93" t="s">
        <v>1166</v>
      </c>
      <c r="AA8" s="93" t="s">
        <v>1076</v>
      </c>
      <c r="AB8" s="93" t="s">
        <v>1167</v>
      </c>
      <c r="AC8" s="93" t="s">
        <v>1168</v>
      </c>
      <c r="AD8" s="93" t="s">
        <v>1169</v>
      </c>
      <c r="AE8" s="93" t="s">
        <v>1090</v>
      </c>
      <c r="AF8" s="93" t="s">
        <v>1092</v>
      </c>
      <c r="AG8" s="93" t="s">
        <v>1096</v>
      </c>
      <c r="AH8" s="93" t="s">
        <v>1099</v>
      </c>
      <c r="AI8" s="93" t="s">
        <v>1100</v>
      </c>
      <c r="AJ8" s="93" t="s">
        <v>1101</v>
      </c>
      <c r="AK8" s="93" t="s">
        <v>1103</v>
      </c>
      <c r="AL8" s="93" t="s">
        <v>1170</v>
      </c>
      <c r="AM8" s="93" t="s">
        <v>1112</v>
      </c>
      <c r="AN8" s="93" t="s">
        <v>1113</v>
      </c>
      <c r="AO8" s="93" t="s">
        <v>1114</v>
      </c>
      <c r="AP8" s="93" t="s">
        <v>1115</v>
      </c>
      <c r="AQ8" s="93" t="s">
        <v>1117</v>
      </c>
      <c r="AR8" s="93" t="s">
        <v>1119</v>
      </c>
      <c r="AS8" s="93" t="s">
        <v>1171</v>
      </c>
      <c r="AT8" s="93" t="s">
        <v>1120</v>
      </c>
      <c r="AU8" s="93" t="s">
        <v>1125</v>
      </c>
      <c r="AV8" s="93" t="s">
        <v>1128</v>
      </c>
      <c r="AW8" s="93" t="s">
        <v>1129</v>
      </c>
      <c r="AX8" s="93" t="s">
        <v>1131</v>
      </c>
      <c r="AY8" s="93" t="s">
        <v>1132</v>
      </c>
      <c r="AZ8" s="93" t="s">
        <v>1134</v>
      </c>
      <c r="BA8" s="93" t="s">
        <v>1136</v>
      </c>
      <c r="BB8" s="93" t="s">
        <v>1137</v>
      </c>
      <c r="BC8" s="93" t="s">
        <v>1172</v>
      </c>
      <c r="BD8" s="93" t="s">
        <v>1173</v>
      </c>
      <c r="BE8" s="93" t="s">
        <v>1056</v>
      </c>
      <c r="BF8" s="93" t="s">
        <v>1057</v>
      </c>
      <c r="BG8" s="93" t="s">
        <v>1058</v>
      </c>
      <c r="BH8" s="93" t="s">
        <v>1059</v>
      </c>
      <c r="BI8" s="93" t="s">
        <v>1060</v>
      </c>
      <c r="BJ8" s="93" t="s">
        <v>1061</v>
      </c>
      <c r="BK8" s="93" t="s">
        <v>1062</v>
      </c>
      <c r="BL8" s="93" t="s">
        <v>1063</v>
      </c>
      <c r="BM8" s="93" t="s">
        <v>1064</v>
      </c>
      <c r="BN8" s="93" t="s">
        <v>1065</v>
      </c>
      <c r="BO8" s="93" t="s">
        <v>1066</v>
      </c>
      <c r="BP8" s="93" t="s">
        <v>1174</v>
      </c>
      <c r="BQ8" s="93" t="s">
        <v>1067</v>
      </c>
      <c r="BR8" s="93" t="s">
        <v>1068</v>
      </c>
      <c r="BS8" s="93" t="s">
        <v>1070</v>
      </c>
      <c r="BT8" s="93" t="s">
        <v>1071</v>
      </c>
      <c r="BU8" s="93" t="s">
        <v>1073</v>
      </c>
      <c r="BV8" s="93" t="s">
        <v>1175</v>
      </c>
      <c r="BW8" s="93" t="s">
        <v>1074</v>
      </c>
      <c r="BX8" s="93" t="s">
        <v>1075</v>
      </c>
      <c r="BY8" s="93" t="s">
        <v>1176</v>
      </c>
      <c r="BZ8" s="93" t="s">
        <v>1177</v>
      </c>
      <c r="CA8" s="93" t="s">
        <v>1077</v>
      </c>
      <c r="CB8" s="93" t="s">
        <v>1078</v>
      </c>
      <c r="CC8" s="93" t="s">
        <v>1079</v>
      </c>
      <c r="CD8" s="93" t="s">
        <v>1178</v>
      </c>
      <c r="CE8" s="93" t="s">
        <v>1080</v>
      </c>
      <c r="CF8" s="93" t="s">
        <v>1179</v>
      </c>
      <c r="CG8" s="93" t="s">
        <v>1081</v>
      </c>
      <c r="CH8" s="93" t="s">
        <v>1180</v>
      </c>
      <c r="CI8" s="93" t="s">
        <v>1082</v>
      </c>
      <c r="CJ8" s="93" t="s">
        <v>1083</v>
      </c>
      <c r="CK8" s="93" t="s">
        <v>1181</v>
      </c>
      <c r="CL8" s="93" t="s">
        <v>1182</v>
      </c>
      <c r="CM8" s="93" t="s">
        <v>1084</v>
      </c>
      <c r="CN8" s="93" t="s">
        <v>1183</v>
      </c>
      <c r="CO8" s="93" t="s">
        <v>1085</v>
      </c>
      <c r="CP8" s="93" t="s">
        <v>1184</v>
      </c>
      <c r="CQ8" s="93" t="s">
        <v>1086</v>
      </c>
      <c r="CR8" s="93" t="s">
        <v>1087</v>
      </c>
      <c r="CS8" s="93" t="s">
        <v>1088</v>
      </c>
      <c r="CT8" s="93" t="s">
        <v>1089</v>
      </c>
      <c r="CU8" s="93" t="s">
        <v>1091</v>
      </c>
      <c r="CV8" s="93" t="s">
        <v>1093</v>
      </c>
      <c r="CW8" s="93" t="s">
        <v>1094</v>
      </c>
      <c r="CX8" s="93" t="s">
        <v>1095</v>
      </c>
      <c r="CY8" s="93" t="s">
        <v>1097</v>
      </c>
      <c r="CZ8" s="93" t="s">
        <v>1098</v>
      </c>
      <c r="DA8" s="93" t="s">
        <v>1102</v>
      </c>
      <c r="DB8" s="93" t="s">
        <v>1104</v>
      </c>
      <c r="DC8" s="93" t="s">
        <v>1105</v>
      </c>
      <c r="DD8" s="93" t="s">
        <v>1106</v>
      </c>
      <c r="DE8" s="93" t="s">
        <v>1107</v>
      </c>
      <c r="DF8" s="93" t="s">
        <v>1108</v>
      </c>
      <c r="DG8" s="93" t="s">
        <v>1109</v>
      </c>
      <c r="DH8" s="93" t="s">
        <v>1110</v>
      </c>
      <c r="DI8" s="93" t="s">
        <v>1111</v>
      </c>
      <c r="DJ8" s="93" t="s">
        <v>1185</v>
      </c>
      <c r="DK8" s="93" t="s">
        <v>1186</v>
      </c>
      <c r="DL8" s="93" t="s">
        <v>1116</v>
      </c>
      <c r="DM8" s="93" t="s">
        <v>1118</v>
      </c>
      <c r="DN8" s="93" t="s">
        <v>1187</v>
      </c>
      <c r="DO8" s="93" t="s">
        <v>1188</v>
      </c>
      <c r="DP8" s="93" t="s">
        <v>1121</v>
      </c>
      <c r="DQ8" s="93" t="s">
        <v>1122</v>
      </c>
      <c r="DR8" s="93" t="s">
        <v>1123</v>
      </c>
      <c r="DS8" s="93" t="s">
        <v>1189</v>
      </c>
      <c r="DT8" s="93" t="s">
        <v>1124</v>
      </c>
      <c r="DU8" s="93" t="s">
        <v>1126</v>
      </c>
      <c r="DV8" s="93" t="s">
        <v>1127</v>
      </c>
      <c r="DW8" s="93" t="s">
        <v>1130</v>
      </c>
      <c r="DX8" s="93" t="s">
        <v>1133</v>
      </c>
      <c r="DY8" s="93" t="s">
        <v>1135</v>
      </c>
      <c r="DZ8" s="93" t="s">
        <v>1190</v>
      </c>
      <c r="EA8" s="93" t="s">
        <v>1191</v>
      </c>
      <c r="EB8" s="93" t="s">
        <v>1138</v>
      </c>
      <c r="EC8" s="93" t="s">
        <v>1139</v>
      </c>
      <c r="ED8" s="93" t="s">
        <v>1140</v>
      </c>
      <c r="EE8" s="93" t="s">
        <v>1192</v>
      </c>
      <c r="EF8" s="93" t="s">
        <v>1193</v>
      </c>
    </row>
    <row r="9" spans="1:136" s="93" customFormat="1" x14ac:dyDescent="0.25">
      <c r="A9" s="93" t="s">
        <v>1194</v>
      </c>
      <c r="B9" s="93" t="s">
        <v>1028</v>
      </c>
      <c r="C9" s="93" t="s">
        <v>1052</v>
      </c>
      <c r="D9" s="93" t="s">
        <v>1023</v>
      </c>
      <c r="E9" s="93" t="s">
        <v>1195</v>
      </c>
      <c r="F9" s="93" t="s">
        <v>1196</v>
      </c>
    </row>
    <row r="10" spans="1:136" s="93" customFormat="1" x14ac:dyDescent="0.25">
      <c r="A10" s="93" t="s">
        <v>1197</v>
      </c>
      <c r="B10" s="93" t="s">
        <v>992</v>
      </c>
      <c r="C10" s="93" t="s">
        <v>1028</v>
      </c>
      <c r="D10" s="93" t="s">
        <v>1023</v>
      </c>
      <c r="E10" s="93" t="s">
        <v>1198</v>
      </c>
      <c r="F10" s="93" t="s">
        <v>1199</v>
      </c>
      <c r="G10" s="93" t="s">
        <v>120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415071-FE16-4937-BBF4-08DCC1FF1D85}">
  <dimension ref="A1:K31"/>
  <sheetViews>
    <sheetView workbookViewId="0">
      <selection activeCell="G1" sqref="G1:K1"/>
    </sheetView>
  </sheetViews>
  <sheetFormatPr defaultRowHeight="15" x14ac:dyDescent="0.25"/>
  <cols>
    <col min="1" max="1" width="14.5703125" bestFit="1" customWidth="1"/>
    <col min="2" max="2" width="15.7109375" bestFit="1" customWidth="1"/>
    <col min="4" max="4" width="14.5703125" bestFit="1" customWidth="1"/>
    <col min="5" max="5" width="15.7109375" bestFit="1" customWidth="1"/>
    <col min="7" max="7" width="14.5703125" bestFit="1" customWidth="1"/>
    <col min="8" max="8" width="15.7109375" bestFit="1" customWidth="1"/>
    <col min="10" max="10" width="14.5703125" bestFit="1" customWidth="1"/>
    <col min="11" max="11" width="16.7109375" bestFit="1" customWidth="1"/>
  </cols>
  <sheetData>
    <row r="1" spans="1:11" x14ac:dyDescent="0.25">
      <c r="A1" s="94" t="s">
        <v>65</v>
      </c>
      <c r="B1" s="95"/>
      <c r="C1" s="95"/>
      <c r="D1" s="95"/>
      <c r="E1" s="96"/>
      <c r="G1" s="94" t="s">
        <v>66</v>
      </c>
      <c r="H1" s="95"/>
      <c r="I1" s="95"/>
      <c r="J1" s="95"/>
      <c r="K1" s="96"/>
    </row>
    <row r="2" spans="1:11" x14ac:dyDescent="0.25">
      <c r="A2" s="15" t="s">
        <v>67</v>
      </c>
      <c r="B2" s="14" t="s">
        <v>68</v>
      </c>
      <c r="C2" s="14"/>
      <c r="D2" s="14" t="s">
        <v>67</v>
      </c>
      <c r="E2" s="16" t="s">
        <v>68</v>
      </c>
      <c r="F2" s="2"/>
      <c r="G2" s="15" t="s">
        <v>67</v>
      </c>
      <c r="H2" s="14" t="s">
        <v>68</v>
      </c>
      <c r="I2" s="2"/>
      <c r="J2" s="14" t="s">
        <v>67</v>
      </c>
      <c r="K2" s="16" t="s">
        <v>68</v>
      </c>
    </row>
    <row r="3" spans="1:11" x14ac:dyDescent="0.25">
      <c r="A3" s="10" t="s">
        <v>69</v>
      </c>
      <c r="B3" t="s">
        <v>70</v>
      </c>
      <c r="D3" t="s">
        <v>71</v>
      </c>
      <c r="E3" s="11" t="s">
        <v>72</v>
      </c>
      <c r="G3" s="10" t="s">
        <v>73</v>
      </c>
      <c r="H3" t="s">
        <v>74</v>
      </c>
      <c r="J3" t="s">
        <v>75</v>
      </c>
      <c r="K3" s="11" t="s">
        <v>76</v>
      </c>
    </row>
    <row r="4" spans="1:11" x14ac:dyDescent="0.25">
      <c r="A4" s="10" t="s">
        <v>77</v>
      </c>
      <c r="B4" t="s">
        <v>78</v>
      </c>
      <c r="D4" t="s">
        <v>79</v>
      </c>
      <c r="E4" s="11" t="s">
        <v>80</v>
      </c>
      <c r="G4" s="10" t="s">
        <v>81</v>
      </c>
      <c r="H4" t="s">
        <v>82</v>
      </c>
      <c r="J4" t="s">
        <v>71</v>
      </c>
      <c r="K4" s="11" t="s">
        <v>83</v>
      </c>
    </row>
    <row r="5" spans="1:11" x14ac:dyDescent="0.25">
      <c r="A5" s="10" t="s">
        <v>84</v>
      </c>
      <c r="B5" t="s">
        <v>85</v>
      </c>
      <c r="D5" t="s">
        <v>86</v>
      </c>
      <c r="E5" s="11" t="s">
        <v>87</v>
      </c>
      <c r="G5" s="10" t="s">
        <v>69</v>
      </c>
      <c r="H5" t="s">
        <v>88</v>
      </c>
      <c r="J5" t="s">
        <v>79</v>
      </c>
      <c r="K5" s="11" t="s">
        <v>89</v>
      </c>
    </row>
    <row r="6" spans="1:11" x14ac:dyDescent="0.25">
      <c r="A6" s="10" t="s">
        <v>90</v>
      </c>
      <c r="B6" t="s">
        <v>91</v>
      </c>
      <c r="D6" t="s">
        <v>92</v>
      </c>
      <c r="E6" s="11" t="s">
        <v>93</v>
      </c>
      <c r="G6" s="10" t="s">
        <v>77</v>
      </c>
      <c r="H6" t="s">
        <v>94</v>
      </c>
      <c r="J6" t="s">
        <v>86</v>
      </c>
      <c r="K6" s="11" t="s">
        <v>95</v>
      </c>
    </row>
    <row r="7" spans="1:11" x14ac:dyDescent="0.25">
      <c r="A7" s="10" t="s">
        <v>96</v>
      </c>
      <c r="B7" t="s">
        <v>97</v>
      </c>
      <c r="D7" t="s">
        <v>98</v>
      </c>
      <c r="E7" s="11" t="s">
        <v>99</v>
      </c>
      <c r="G7" s="10" t="s">
        <v>84</v>
      </c>
      <c r="H7" t="s">
        <v>100</v>
      </c>
      <c r="J7" t="s">
        <v>92</v>
      </c>
      <c r="K7" s="11" t="s">
        <v>101</v>
      </c>
    </row>
    <row r="8" spans="1:11" x14ac:dyDescent="0.25">
      <c r="A8" s="10" t="s">
        <v>102</v>
      </c>
      <c r="B8" t="s">
        <v>103</v>
      </c>
      <c r="D8" t="s">
        <v>104</v>
      </c>
      <c r="E8" s="11" t="s">
        <v>105</v>
      </c>
      <c r="G8" s="10" t="s">
        <v>106</v>
      </c>
      <c r="H8" t="s">
        <v>107</v>
      </c>
      <c r="J8" t="s">
        <v>98</v>
      </c>
      <c r="K8" s="11" t="s">
        <v>108</v>
      </c>
    </row>
    <row r="9" spans="1:11" x14ac:dyDescent="0.25">
      <c r="A9" s="10" t="s">
        <v>109</v>
      </c>
      <c r="B9" t="s">
        <v>110</v>
      </c>
      <c r="D9" t="s">
        <v>111</v>
      </c>
      <c r="E9" s="11" t="s">
        <v>112</v>
      </c>
      <c r="G9" s="10" t="s">
        <v>90</v>
      </c>
      <c r="H9" t="s">
        <v>113</v>
      </c>
      <c r="J9" t="s">
        <v>104</v>
      </c>
      <c r="K9" s="11" t="s">
        <v>114</v>
      </c>
    </row>
    <row r="10" spans="1:11" x14ac:dyDescent="0.25">
      <c r="A10" s="10" t="s">
        <v>115</v>
      </c>
      <c r="B10" t="s">
        <v>116</v>
      </c>
      <c r="D10" t="s">
        <v>117</v>
      </c>
      <c r="E10" s="11" t="s">
        <v>118</v>
      </c>
      <c r="G10" s="10" t="s">
        <v>119</v>
      </c>
      <c r="H10" t="s">
        <v>120</v>
      </c>
      <c r="J10" t="s">
        <v>111</v>
      </c>
      <c r="K10" s="11" t="s">
        <v>121</v>
      </c>
    </row>
    <row r="11" spans="1:11" x14ac:dyDescent="0.25">
      <c r="A11" s="10" t="s">
        <v>122</v>
      </c>
      <c r="B11" t="s">
        <v>123</v>
      </c>
      <c r="D11" t="s">
        <v>124</v>
      </c>
      <c r="E11" s="11" t="s">
        <v>125</v>
      </c>
      <c r="G11" s="10" t="s">
        <v>96</v>
      </c>
      <c r="H11" t="s">
        <v>126</v>
      </c>
      <c r="J11" t="s">
        <v>117</v>
      </c>
      <c r="K11" s="11" t="s">
        <v>127</v>
      </c>
    </row>
    <row r="12" spans="1:11" x14ac:dyDescent="0.25">
      <c r="A12" s="10" t="s">
        <v>128</v>
      </c>
      <c r="B12" t="s">
        <v>129</v>
      </c>
      <c r="D12" t="s">
        <v>130</v>
      </c>
      <c r="E12" s="11" t="s">
        <v>131</v>
      </c>
      <c r="G12" s="10" t="s">
        <v>132</v>
      </c>
      <c r="H12" t="s">
        <v>133</v>
      </c>
      <c r="J12" t="s">
        <v>124</v>
      </c>
      <c r="K12" s="11" t="s">
        <v>134</v>
      </c>
    </row>
    <row r="13" spans="1:11" x14ac:dyDescent="0.25">
      <c r="A13" s="10" t="s">
        <v>135</v>
      </c>
      <c r="B13" t="s">
        <v>136</v>
      </c>
      <c r="D13" t="s">
        <v>137</v>
      </c>
      <c r="E13" s="11" t="s">
        <v>138</v>
      </c>
      <c r="G13" s="10" t="s">
        <v>139</v>
      </c>
      <c r="H13" t="s">
        <v>140</v>
      </c>
      <c r="J13" t="s">
        <v>141</v>
      </c>
      <c r="K13" s="11" t="s">
        <v>142</v>
      </c>
    </row>
    <row r="14" spans="1:11" x14ac:dyDescent="0.25">
      <c r="A14" s="10" t="s">
        <v>143</v>
      </c>
      <c r="B14" t="s">
        <v>144</v>
      </c>
      <c r="D14" t="s">
        <v>145</v>
      </c>
      <c r="E14" s="11" t="s">
        <v>146</v>
      </c>
      <c r="G14" s="10" t="s">
        <v>102</v>
      </c>
      <c r="H14" t="s">
        <v>147</v>
      </c>
      <c r="J14" t="s">
        <v>130</v>
      </c>
      <c r="K14" s="11" t="s">
        <v>148</v>
      </c>
    </row>
    <row r="15" spans="1:11" x14ac:dyDescent="0.25">
      <c r="A15" s="10" t="s">
        <v>149</v>
      </c>
      <c r="B15" t="s">
        <v>150</v>
      </c>
      <c r="D15" t="s">
        <v>151</v>
      </c>
      <c r="E15" s="11" t="s">
        <v>152</v>
      </c>
      <c r="G15" s="10" t="s">
        <v>109</v>
      </c>
      <c r="H15" t="s">
        <v>153</v>
      </c>
      <c r="J15" t="s">
        <v>154</v>
      </c>
      <c r="K15" s="11" t="s">
        <v>155</v>
      </c>
    </row>
    <row r="16" spans="1:11" x14ac:dyDescent="0.25">
      <c r="A16" s="10" t="s">
        <v>156</v>
      </c>
      <c r="B16" t="s">
        <v>157</v>
      </c>
      <c r="D16" t="s">
        <v>158</v>
      </c>
      <c r="E16" s="11" t="s">
        <v>159</v>
      </c>
      <c r="G16" s="10" t="s">
        <v>115</v>
      </c>
      <c r="H16" t="s">
        <v>160</v>
      </c>
      <c r="J16" t="s">
        <v>137</v>
      </c>
      <c r="K16" s="11" t="s">
        <v>161</v>
      </c>
    </row>
    <row r="17" spans="1:11" x14ac:dyDescent="0.25">
      <c r="A17" s="10" t="s">
        <v>162</v>
      </c>
      <c r="B17" t="s">
        <v>163</v>
      </c>
      <c r="D17" t="s">
        <v>164</v>
      </c>
      <c r="E17" s="11" t="s">
        <v>165</v>
      </c>
      <c r="G17" s="10" t="s">
        <v>122</v>
      </c>
      <c r="H17" t="s">
        <v>166</v>
      </c>
      <c r="J17" t="s">
        <v>167</v>
      </c>
      <c r="K17" s="11" t="s">
        <v>168</v>
      </c>
    </row>
    <row r="18" spans="1:11" x14ac:dyDescent="0.25">
      <c r="A18" s="10" t="s">
        <v>169</v>
      </c>
      <c r="B18" t="s">
        <v>170</v>
      </c>
      <c r="D18" t="s">
        <v>171</v>
      </c>
      <c r="E18" s="11" t="s">
        <v>172</v>
      </c>
      <c r="G18" s="10" t="s">
        <v>128</v>
      </c>
      <c r="H18" t="s">
        <v>173</v>
      </c>
      <c r="J18" t="s">
        <v>145</v>
      </c>
      <c r="K18" s="11" t="s">
        <v>174</v>
      </c>
    </row>
    <row r="19" spans="1:11" x14ac:dyDescent="0.25">
      <c r="A19" s="10" t="s">
        <v>175</v>
      </c>
      <c r="B19" t="s">
        <v>176</v>
      </c>
      <c r="D19" t="s">
        <v>177</v>
      </c>
      <c r="E19" s="11" t="s">
        <v>178</v>
      </c>
      <c r="G19" s="10" t="s">
        <v>179</v>
      </c>
      <c r="H19" t="s">
        <v>180</v>
      </c>
      <c r="J19" t="s">
        <v>151</v>
      </c>
      <c r="K19" s="11" t="s">
        <v>181</v>
      </c>
    </row>
    <row r="20" spans="1:11" x14ac:dyDescent="0.25">
      <c r="A20" s="10" t="s">
        <v>182</v>
      </c>
      <c r="B20" t="s">
        <v>183</v>
      </c>
      <c r="D20" t="s">
        <v>184</v>
      </c>
      <c r="E20" s="11" t="s">
        <v>185</v>
      </c>
      <c r="G20" s="10" t="s">
        <v>135</v>
      </c>
      <c r="H20" t="s">
        <v>186</v>
      </c>
      <c r="J20" t="s">
        <v>187</v>
      </c>
      <c r="K20" s="11" t="s">
        <v>188</v>
      </c>
    </row>
    <row r="21" spans="1:11" x14ac:dyDescent="0.25">
      <c r="A21" s="10" t="s">
        <v>189</v>
      </c>
      <c r="B21" t="s">
        <v>190</v>
      </c>
      <c r="D21" t="s">
        <v>191</v>
      </c>
      <c r="E21" s="11" t="s">
        <v>192</v>
      </c>
      <c r="G21" s="10" t="s">
        <v>143</v>
      </c>
      <c r="H21" t="s">
        <v>193</v>
      </c>
      <c r="J21" t="s">
        <v>158</v>
      </c>
      <c r="K21" s="11" t="s">
        <v>194</v>
      </c>
    </row>
    <row r="22" spans="1:11" x14ac:dyDescent="0.25">
      <c r="A22" s="10" t="s">
        <v>195</v>
      </c>
      <c r="B22" t="s">
        <v>196</v>
      </c>
      <c r="D22" t="s">
        <v>197</v>
      </c>
      <c r="E22" s="11" t="s">
        <v>198</v>
      </c>
      <c r="G22" s="10" t="s">
        <v>149</v>
      </c>
      <c r="H22" t="s">
        <v>199</v>
      </c>
      <c r="J22" t="s">
        <v>164</v>
      </c>
      <c r="K22" s="11" t="s">
        <v>200</v>
      </c>
    </row>
    <row r="23" spans="1:11" x14ac:dyDescent="0.25">
      <c r="A23" s="10" t="s">
        <v>201</v>
      </c>
      <c r="B23" t="s">
        <v>202</v>
      </c>
      <c r="D23" t="s">
        <v>203</v>
      </c>
      <c r="E23" s="11" t="s">
        <v>204</v>
      </c>
      <c r="G23" s="10" t="s">
        <v>156</v>
      </c>
      <c r="H23" t="s">
        <v>205</v>
      </c>
      <c r="J23" t="s">
        <v>171</v>
      </c>
      <c r="K23" s="11" t="s">
        <v>206</v>
      </c>
    </row>
    <row r="24" spans="1:11" x14ac:dyDescent="0.25">
      <c r="A24" s="10"/>
      <c r="D24" t="s">
        <v>207</v>
      </c>
      <c r="E24" s="11" t="s">
        <v>208</v>
      </c>
      <c r="G24" s="10" t="s">
        <v>162</v>
      </c>
      <c r="H24" t="s">
        <v>209</v>
      </c>
      <c r="J24" t="s">
        <v>177</v>
      </c>
      <c r="K24" s="11" t="s">
        <v>210</v>
      </c>
    </row>
    <row r="25" spans="1:11" ht="15.75" thickBot="1" x14ac:dyDescent="0.3">
      <c r="A25" s="12"/>
      <c r="B25" s="17"/>
      <c r="C25" s="17"/>
      <c r="D25" s="17" t="s">
        <v>211</v>
      </c>
      <c r="E25" s="13" t="s">
        <v>212</v>
      </c>
      <c r="G25" s="10" t="s">
        <v>169</v>
      </c>
      <c r="H25" t="s">
        <v>213</v>
      </c>
      <c r="J25" t="s">
        <v>214</v>
      </c>
      <c r="K25" s="11" t="s">
        <v>215</v>
      </c>
    </row>
    <row r="26" spans="1:11" x14ac:dyDescent="0.25">
      <c r="G26" s="10" t="s">
        <v>175</v>
      </c>
      <c r="H26" t="s">
        <v>216</v>
      </c>
      <c r="J26" t="s">
        <v>191</v>
      </c>
      <c r="K26" s="11" t="s">
        <v>217</v>
      </c>
    </row>
    <row r="27" spans="1:11" x14ac:dyDescent="0.25">
      <c r="G27" s="10" t="s">
        <v>182</v>
      </c>
      <c r="H27" t="s">
        <v>218</v>
      </c>
      <c r="J27" t="s">
        <v>197</v>
      </c>
      <c r="K27" s="11" t="s">
        <v>219</v>
      </c>
    </row>
    <row r="28" spans="1:11" x14ac:dyDescent="0.25">
      <c r="G28" s="10" t="s">
        <v>189</v>
      </c>
      <c r="H28" t="s">
        <v>220</v>
      </c>
      <c r="J28" t="s">
        <v>221</v>
      </c>
      <c r="K28" s="11" t="s">
        <v>222</v>
      </c>
    </row>
    <row r="29" spans="1:11" x14ac:dyDescent="0.25">
      <c r="G29" s="10" t="s">
        <v>195</v>
      </c>
      <c r="H29" t="s">
        <v>223</v>
      </c>
      <c r="J29" t="s">
        <v>203</v>
      </c>
      <c r="K29" s="11" t="s">
        <v>224</v>
      </c>
    </row>
    <row r="30" spans="1:11" x14ac:dyDescent="0.25">
      <c r="G30" s="10"/>
      <c r="J30" t="s">
        <v>207</v>
      </c>
      <c r="K30" s="11" t="s">
        <v>225</v>
      </c>
    </row>
    <row r="31" spans="1:11" ht="15.75" thickBot="1" x14ac:dyDescent="0.3">
      <c r="G31" s="12"/>
      <c r="H31" s="17"/>
      <c r="I31" s="17"/>
      <c r="J31" s="17" t="s">
        <v>211</v>
      </c>
      <c r="K31" s="13" t="s">
        <v>226</v>
      </c>
    </row>
  </sheetData>
  <mergeCells count="2">
    <mergeCell ref="A1:E1"/>
    <mergeCell ref="G1:K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398CA4-0F0A-4F6F-9984-CD29E70B0094}">
  <dimension ref="A1:GO15"/>
  <sheetViews>
    <sheetView workbookViewId="0">
      <selection activeCell="D17" sqref="D17"/>
    </sheetView>
  </sheetViews>
  <sheetFormatPr defaultColWidth="12.5703125" defaultRowHeight="15" x14ac:dyDescent="0.25"/>
  <sheetData>
    <row r="1" spans="1:197" ht="15.75" thickBot="1" x14ac:dyDescent="0.3">
      <c r="B1" s="97" t="s">
        <v>227</v>
      </c>
      <c r="C1" s="98"/>
      <c r="D1" s="97" t="s">
        <v>228</v>
      </c>
      <c r="E1" s="99"/>
      <c r="F1" s="97" t="s">
        <v>229</v>
      </c>
      <c r="G1" s="99"/>
      <c r="H1" s="97" t="s">
        <v>230</v>
      </c>
      <c r="I1" s="99"/>
      <c r="J1" s="97" t="s">
        <v>231</v>
      </c>
      <c r="K1" s="99"/>
      <c r="L1" s="97" t="s">
        <v>232</v>
      </c>
      <c r="M1" s="99"/>
      <c r="N1" s="97" t="s">
        <v>233</v>
      </c>
      <c r="O1" s="99"/>
      <c r="P1" s="97" t="s">
        <v>234</v>
      </c>
      <c r="Q1" s="99"/>
      <c r="R1" s="98" t="s">
        <v>235</v>
      </c>
      <c r="S1" s="98"/>
      <c r="T1" s="97" t="s">
        <v>236</v>
      </c>
      <c r="U1" s="99"/>
      <c r="V1" s="97" t="s">
        <v>237</v>
      </c>
      <c r="W1" s="99"/>
      <c r="X1" s="97" t="s">
        <v>238</v>
      </c>
      <c r="Y1" s="98"/>
      <c r="Z1" s="97" t="s">
        <v>239</v>
      </c>
      <c r="AA1" s="99"/>
      <c r="AB1" s="97" t="s">
        <v>240</v>
      </c>
      <c r="AC1" s="99"/>
      <c r="AD1" s="97" t="s">
        <v>241</v>
      </c>
      <c r="AE1" s="99"/>
      <c r="AF1" s="97" t="s">
        <v>242</v>
      </c>
      <c r="AG1" s="99"/>
      <c r="AH1" s="97" t="s">
        <v>243</v>
      </c>
      <c r="AI1" s="98"/>
      <c r="AJ1" s="97" t="s">
        <v>244</v>
      </c>
      <c r="AK1" s="99"/>
      <c r="AL1" s="97" t="s">
        <v>245</v>
      </c>
      <c r="AM1" s="99"/>
      <c r="AN1" s="97" t="s">
        <v>246</v>
      </c>
      <c r="AO1" s="99"/>
      <c r="AP1" s="97" t="s">
        <v>247</v>
      </c>
      <c r="AQ1" s="99"/>
      <c r="AR1" s="97" t="s">
        <v>248</v>
      </c>
      <c r="AS1" s="99"/>
      <c r="AT1" s="97" t="s">
        <v>249</v>
      </c>
      <c r="AU1" s="98"/>
      <c r="AV1" s="97" t="s">
        <v>250</v>
      </c>
      <c r="AW1" s="99"/>
      <c r="AX1" s="98" t="s">
        <v>251</v>
      </c>
      <c r="AY1" s="99"/>
      <c r="AZ1" s="97" t="s">
        <v>252</v>
      </c>
      <c r="BA1" s="99"/>
      <c r="BB1" s="97" t="s">
        <v>253</v>
      </c>
      <c r="BC1" s="98"/>
      <c r="BD1" s="97" t="s">
        <v>254</v>
      </c>
      <c r="BE1" s="99"/>
      <c r="BF1" s="98" t="s">
        <v>255</v>
      </c>
      <c r="BG1" s="98"/>
      <c r="BH1" s="97" t="s">
        <v>256</v>
      </c>
      <c r="BI1" s="99"/>
      <c r="BJ1" s="97" t="s">
        <v>257</v>
      </c>
      <c r="BK1" s="99"/>
      <c r="BL1" s="97" t="s">
        <v>258</v>
      </c>
      <c r="BM1" s="98"/>
      <c r="BN1" s="97" t="s">
        <v>259</v>
      </c>
      <c r="BO1" s="98"/>
      <c r="BP1" s="97" t="s">
        <v>260</v>
      </c>
      <c r="BQ1" s="99"/>
      <c r="BR1" s="97" t="s">
        <v>261</v>
      </c>
      <c r="BS1" s="99"/>
      <c r="BT1" s="97" t="s">
        <v>262</v>
      </c>
      <c r="BU1" s="99"/>
      <c r="BV1" s="97" t="s">
        <v>263</v>
      </c>
      <c r="BW1" s="99"/>
      <c r="BX1" s="97" t="s">
        <v>264</v>
      </c>
      <c r="BY1" s="99"/>
      <c r="BZ1" s="97" t="s">
        <v>265</v>
      </c>
      <c r="CA1" s="99"/>
      <c r="CB1" s="97" t="s">
        <v>266</v>
      </c>
      <c r="CC1" s="99"/>
      <c r="CD1" s="98" t="s">
        <v>267</v>
      </c>
      <c r="CE1" s="98"/>
      <c r="CF1" s="97" t="s">
        <v>268</v>
      </c>
      <c r="CG1" s="99"/>
      <c r="CH1" s="97" t="s">
        <v>269</v>
      </c>
      <c r="CI1" s="99"/>
      <c r="CJ1" s="97" t="s">
        <v>270</v>
      </c>
      <c r="CK1" s="99"/>
      <c r="CL1" s="97" t="s">
        <v>271</v>
      </c>
      <c r="CM1" s="99"/>
      <c r="CN1" s="97" t="s">
        <v>272</v>
      </c>
      <c r="CO1" s="99"/>
      <c r="CP1" s="97" t="s">
        <v>273</v>
      </c>
      <c r="CQ1" s="99"/>
      <c r="CR1" s="97" t="s">
        <v>274</v>
      </c>
      <c r="CS1" s="99"/>
      <c r="CT1" s="97" t="s">
        <v>275</v>
      </c>
      <c r="CU1" s="99"/>
      <c r="CV1" s="97" t="s">
        <v>276</v>
      </c>
      <c r="CW1" s="99"/>
      <c r="CX1" s="97" t="s">
        <v>277</v>
      </c>
      <c r="CY1" s="99"/>
      <c r="CZ1" s="97" t="s">
        <v>278</v>
      </c>
      <c r="DA1" s="99"/>
      <c r="DB1" s="97" t="s">
        <v>279</v>
      </c>
      <c r="DC1" s="99"/>
      <c r="DD1" s="97" t="s">
        <v>280</v>
      </c>
      <c r="DE1" s="99"/>
      <c r="DF1" s="97" t="s">
        <v>281</v>
      </c>
      <c r="DG1" s="99"/>
      <c r="DH1" s="97" t="s">
        <v>282</v>
      </c>
      <c r="DI1" s="99"/>
      <c r="DJ1" s="97" t="s">
        <v>283</v>
      </c>
      <c r="DK1" s="99"/>
      <c r="DL1" s="97" t="s">
        <v>284</v>
      </c>
      <c r="DM1" s="99"/>
      <c r="DN1" s="97" t="s">
        <v>285</v>
      </c>
      <c r="DO1" s="99"/>
      <c r="DP1" s="97" t="s">
        <v>286</v>
      </c>
      <c r="DQ1" s="99"/>
      <c r="DR1" s="97" t="s">
        <v>287</v>
      </c>
      <c r="DS1" s="99"/>
      <c r="DT1" s="97" t="s">
        <v>288</v>
      </c>
      <c r="DU1" s="99"/>
      <c r="DV1" s="97" t="s">
        <v>289</v>
      </c>
      <c r="DW1" s="99"/>
      <c r="DX1" s="97" t="s">
        <v>290</v>
      </c>
      <c r="DY1" s="99"/>
      <c r="DZ1" s="97" t="s">
        <v>291</v>
      </c>
      <c r="EA1" s="99"/>
      <c r="EB1" s="97" t="s">
        <v>292</v>
      </c>
      <c r="EC1" s="99"/>
      <c r="ED1" s="97" t="s">
        <v>293</v>
      </c>
      <c r="EE1" s="99"/>
      <c r="EF1" s="97" t="s">
        <v>294</v>
      </c>
      <c r="EG1" s="99"/>
      <c r="EH1" s="97" t="s">
        <v>295</v>
      </c>
      <c r="EI1" s="99"/>
      <c r="EJ1" s="97" t="s">
        <v>296</v>
      </c>
      <c r="EK1" s="99"/>
      <c r="EL1" s="97" t="s">
        <v>297</v>
      </c>
      <c r="EM1" s="99"/>
      <c r="EN1" s="97" t="s">
        <v>298</v>
      </c>
      <c r="EO1" s="99"/>
      <c r="EP1" s="97" t="s">
        <v>299</v>
      </c>
      <c r="EQ1" s="99"/>
      <c r="ER1" s="97" t="s">
        <v>300</v>
      </c>
      <c r="ES1" s="99"/>
      <c r="ET1" s="97" t="s">
        <v>301</v>
      </c>
      <c r="EU1" s="99"/>
      <c r="EV1" s="97" t="s">
        <v>302</v>
      </c>
      <c r="EW1" s="99"/>
      <c r="EX1" s="97" t="s">
        <v>303</v>
      </c>
      <c r="EY1" s="99"/>
      <c r="EZ1" s="97" t="s">
        <v>304</v>
      </c>
      <c r="FA1" s="99"/>
      <c r="FB1" s="97" t="s">
        <v>305</v>
      </c>
      <c r="FC1" s="99"/>
      <c r="FD1" s="97" t="s">
        <v>306</v>
      </c>
      <c r="FE1" s="99"/>
      <c r="FF1" s="97" t="s">
        <v>307</v>
      </c>
      <c r="FG1" s="99"/>
      <c r="FH1" s="97" t="s">
        <v>308</v>
      </c>
      <c r="FI1" s="99"/>
      <c r="FJ1" s="100"/>
      <c r="FK1" s="100"/>
      <c r="FL1" s="100"/>
      <c r="FM1" s="100"/>
      <c r="FN1" s="100"/>
      <c r="FO1" s="100"/>
      <c r="FP1" s="100"/>
      <c r="FQ1" s="100"/>
      <c r="FR1" s="100"/>
      <c r="FS1" s="100"/>
      <c r="FT1" s="100"/>
      <c r="FU1" s="100"/>
      <c r="FV1" s="100"/>
      <c r="FW1" s="100"/>
      <c r="FX1" s="100"/>
      <c r="FY1" s="100"/>
      <c r="FZ1" s="100"/>
      <c r="GA1" s="100"/>
      <c r="GB1" s="100"/>
      <c r="GC1" s="100"/>
      <c r="GD1" s="100"/>
      <c r="GE1" s="100"/>
      <c r="GF1" s="100"/>
      <c r="GG1" s="100"/>
      <c r="GH1" s="100"/>
      <c r="GI1" s="100"/>
      <c r="GJ1" s="100"/>
      <c r="GK1" s="100"/>
      <c r="GL1" s="100"/>
      <c r="GM1" s="100"/>
      <c r="GN1" s="100"/>
      <c r="GO1" s="100"/>
    </row>
    <row r="2" spans="1:197" x14ac:dyDescent="0.25">
      <c r="A2" t="s">
        <v>309</v>
      </c>
      <c r="B2" s="18" t="s">
        <v>311</v>
      </c>
      <c r="C2" s="19" t="s">
        <v>312</v>
      </c>
      <c r="D2" s="18" t="s">
        <v>311</v>
      </c>
      <c r="E2" s="19" t="s">
        <v>312</v>
      </c>
      <c r="F2" s="18" t="s">
        <v>311</v>
      </c>
      <c r="G2" s="19" t="s">
        <v>312</v>
      </c>
      <c r="H2" s="18" t="s">
        <v>311</v>
      </c>
      <c r="I2" s="19" t="s">
        <v>312</v>
      </c>
      <c r="J2" s="18" t="s">
        <v>311</v>
      </c>
      <c r="K2" s="19" t="s">
        <v>312</v>
      </c>
      <c r="L2" s="18" t="s">
        <v>311</v>
      </c>
      <c r="M2" s="19" t="s">
        <v>312</v>
      </c>
      <c r="N2" s="18" t="s">
        <v>311</v>
      </c>
      <c r="O2" s="19" t="s">
        <v>312</v>
      </c>
      <c r="P2" s="18" t="s">
        <v>311</v>
      </c>
      <c r="Q2" s="19" t="s">
        <v>312</v>
      </c>
      <c r="R2" s="20" t="s">
        <v>311</v>
      </c>
      <c r="S2" s="21" t="s">
        <v>312</v>
      </c>
      <c r="T2" s="22" t="s">
        <v>311</v>
      </c>
      <c r="U2" s="23" t="s">
        <v>312</v>
      </c>
      <c r="V2" s="22" t="s">
        <v>311</v>
      </c>
      <c r="W2" s="23" t="s">
        <v>312</v>
      </c>
      <c r="X2" s="18" t="s">
        <v>311</v>
      </c>
      <c r="Y2" s="21" t="s">
        <v>312</v>
      </c>
      <c r="Z2" s="24" t="s">
        <v>311</v>
      </c>
      <c r="AA2" s="25" t="s">
        <v>312</v>
      </c>
      <c r="AB2" s="24" t="s">
        <v>311</v>
      </c>
      <c r="AC2" s="25" t="s">
        <v>312</v>
      </c>
      <c r="AD2" s="18" t="s">
        <v>311</v>
      </c>
      <c r="AE2" s="19" t="s">
        <v>312</v>
      </c>
      <c r="AF2" s="18" t="s">
        <v>311</v>
      </c>
      <c r="AG2" s="19" t="s">
        <v>312</v>
      </c>
      <c r="AH2" s="18" t="s">
        <v>311</v>
      </c>
      <c r="AI2" s="19" t="s">
        <v>312</v>
      </c>
      <c r="AJ2" s="18" t="s">
        <v>311</v>
      </c>
      <c r="AK2" s="19" t="s">
        <v>312</v>
      </c>
      <c r="AL2" s="18" t="s">
        <v>311</v>
      </c>
      <c r="AM2" s="19" t="s">
        <v>312</v>
      </c>
      <c r="AN2" s="22" t="s">
        <v>311</v>
      </c>
      <c r="AO2" s="23" t="s">
        <v>312</v>
      </c>
      <c r="AP2" s="22" t="s">
        <v>311</v>
      </c>
      <c r="AQ2" s="23" t="s">
        <v>312</v>
      </c>
      <c r="AR2" s="18" t="s">
        <v>311</v>
      </c>
      <c r="AS2" s="19" t="s">
        <v>312</v>
      </c>
      <c r="AT2" s="18" t="s">
        <v>311</v>
      </c>
      <c r="AU2" s="21" t="s">
        <v>312</v>
      </c>
      <c r="AV2" s="18" t="s">
        <v>311</v>
      </c>
      <c r="AW2" s="19" t="s">
        <v>312</v>
      </c>
      <c r="AX2" s="26" t="s">
        <v>311</v>
      </c>
      <c r="AY2" s="27" t="s">
        <v>312</v>
      </c>
      <c r="AZ2" s="22" t="s">
        <v>311</v>
      </c>
      <c r="BA2" s="23" t="s">
        <v>312</v>
      </c>
      <c r="BB2" s="18" t="s">
        <v>311</v>
      </c>
      <c r="BC2" s="21" t="s">
        <v>312</v>
      </c>
      <c r="BD2" s="22" t="s">
        <v>311</v>
      </c>
      <c r="BE2" s="23" t="s">
        <v>312</v>
      </c>
      <c r="BF2" s="20" t="s">
        <v>311</v>
      </c>
      <c r="BG2" s="21" t="s">
        <v>312</v>
      </c>
      <c r="BH2" s="22" t="s">
        <v>311</v>
      </c>
      <c r="BI2" s="23" t="s">
        <v>312</v>
      </c>
      <c r="BJ2" s="22" t="s">
        <v>311</v>
      </c>
      <c r="BK2" s="23" t="s">
        <v>312</v>
      </c>
      <c r="BL2" s="22" t="s">
        <v>311</v>
      </c>
      <c r="BM2" s="23" t="s">
        <v>312</v>
      </c>
      <c r="BN2" s="28" t="s">
        <v>311</v>
      </c>
      <c r="BO2" s="29" t="s">
        <v>312</v>
      </c>
      <c r="BP2" s="28" t="s">
        <v>311</v>
      </c>
      <c r="BQ2" s="29" t="s">
        <v>312</v>
      </c>
      <c r="BR2" s="28" t="s">
        <v>311</v>
      </c>
      <c r="BS2" s="29" t="s">
        <v>312</v>
      </c>
      <c r="BT2" s="28" t="s">
        <v>311</v>
      </c>
      <c r="BU2" s="29" t="s">
        <v>312</v>
      </c>
      <c r="BV2" s="28" t="s">
        <v>311</v>
      </c>
      <c r="BW2" s="29" t="s">
        <v>312</v>
      </c>
      <c r="BX2" s="28" t="s">
        <v>311</v>
      </c>
      <c r="BY2" s="29" t="s">
        <v>312</v>
      </c>
      <c r="BZ2" s="22" t="s">
        <v>311</v>
      </c>
      <c r="CA2" s="23" t="s">
        <v>312</v>
      </c>
      <c r="CB2" s="22" t="s">
        <v>311</v>
      </c>
      <c r="CC2" s="23" t="s">
        <v>312</v>
      </c>
      <c r="CD2" s="30" t="s">
        <v>311</v>
      </c>
      <c r="CE2" s="31" t="s">
        <v>312</v>
      </c>
      <c r="CF2" s="28" t="s">
        <v>311</v>
      </c>
      <c r="CG2" s="29" t="s">
        <v>312</v>
      </c>
      <c r="CH2" s="28" t="s">
        <v>311</v>
      </c>
      <c r="CI2" s="29" t="s">
        <v>312</v>
      </c>
      <c r="CJ2" s="28" t="s">
        <v>311</v>
      </c>
      <c r="CK2" s="31" t="s">
        <v>312</v>
      </c>
      <c r="CL2" s="28" t="s">
        <v>311</v>
      </c>
      <c r="CM2" s="29" t="s">
        <v>312</v>
      </c>
      <c r="CN2" s="28" t="s">
        <v>311</v>
      </c>
      <c r="CO2" s="29" t="s">
        <v>312</v>
      </c>
      <c r="CP2" s="28" t="s">
        <v>311</v>
      </c>
      <c r="CQ2" s="29" t="s">
        <v>312</v>
      </c>
      <c r="CR2" s="22" t="s">
        <v>311</v>
      </c>
      <c r="CS2" s="23" t="s">
        <v>312</v>
      </c>
      <c r="CT2" s="28" t="s">
        <v>311</v>
      </c>
      <c r="CU2" s="29" t="s">
        <v>312</v>
      </c>
      <c r="CV2" s="24" t="s">
        <v>311</v>
      </c>
      <c r="CW2" s="25" t="s">
        <v>312</v>
      </c>
      <c r="CX2" s="28" t="s">
        <v>311</v>
      </c>
      <c r="CY2" s="29" t="s">
        <v>312</v>
      </c>
      <c r="CZ2" s="28" t="s">
        <v>311</v>
      </c>
      <c r="DA2" s="29" t="s">
        <v>312</v>
      </c>
      <c r="DB2" s="24" t="s">
        <v>311</v>
      </c>
      <c r="DC2" s="25" t="s">
        <v>312</v>
      </c>
      <c r="DD2" s="22" t="s">
        <v>311</v>
      </c>
      <c r="DE2" s="23" t="s">
        <v>312</v>
      </c>
      <c r="DF2" s="22" t="s">
        <v>311</v>
      </c>
      <c r="DG2" s="32" t="s">
        <v>312</v>
      </c>
      <c r="DH2" s="22" t="s">
        <v>311</v>
      </c>
      <c r="DI2" s="23" t="s">
        <v>312</v>
      </c>
      <c r="DJ2" s="30" t="s">
        <v>311</v>
      </c>
      <c r="DK2" s="31" t="s">
        <v>312</v>
      </c>
      <c r="DL2" s="28" t="s">
        <v>311</v>
      </c>
      <c r="DM2" s="29" t="s">
        <v>312</v>
      </c>
      <c r="DN2" s="28" t="s">
        <v>311</v>
      </c>
      <c r="DO2" s="31" t="s">
        <v>312</v>
      </c>
      <c r="DP2" s="28" t="s">
        <v>311</v>
      </c>
      <c r="DQ2" s="29" t="s">
        <v>312</v>
      </c>
      <c r="DR2" s="26" t="s">
        <v>311</v>
      </c>
      <c r="DS2" s="27" t="s">
        <v>312</v>
      </c>
      <c r="DT2" s="28" t="s">
        <v>311</v>
      </c>
      <c r="DU2" s="29" t="s">
        <v>312</v>
      </c>
      <c r="DV2" s="24" t="s">
        <v>311</v>
      </c>
      <c r="DW2" s="25" t="s">
        <v>312</v>
      </c>
      <c r="DX2" s="24" t="s">
        <v>311</v>
      </c>
      <c r="DY2" s="25" t="s">
        <v>312</v>
      </c>
      <c r="DZ2" s="22" t="s">
        <v>311</v>
      </c>
      <c r="EA2" s="23" t="s">
        <v>312</v>
      </c>
      <c r="EB2" s="28" t="s">
        <v>311</v>
      </c>
      <c r="EC2" s="29" t="s">
        <v>312</v>
      </c>
      <c r="ED2" s="24" t="s">
        <v>311</v>
      </c>
      <c r="EE2" s="25" t="s">
        <v>312</v>
      </c>
      <c r="EF2" s="28" t="s">
        <v>311</v>
      </c>
      <c r="EG2" s="29" t="s">
        <v>312</v>
      </c>
      <c r="EH2" s="24" t="s">
        <v>311</v>
      </c>
      <c r="EI2" s="25" t="s">
        <v>312</v>
      </c>
      <c r="EJ2" s="22" t="s">
        <v>311</v>
      </c>
      <c r="EK2" s="23" t="s">
        <v>312</v>
      </c>
      <c r="EL2" s="22" t="s">
        <v>311</v>
      </c>
      <c r="EM2" s="23" t="s">
        <v>312</v>
      </c>
      <c r="EN2" s="22" t="s">
        <v>311</v>
      </c>
      <c r="EO2" s="23" t="s">
        <v>312</v>
      </c>
      <c r="EP2" s="22" t="s">
        <v>311</v>
      </c>
      <c r="EQ2" s="23" t="s">
        <v>312</v>
      </c>
      <c r="ER2" s="22" t="s">
        <v>311</v>
      </c>
      <c r="ES2" s="23" t="s">
        <v>312</v>
      </c>
      <c r="ET2" s="33" t="s">
        <v>311</v>
      </c>
      <c r="EU2" s="32" t="s">
        <v>312</v>
      </c>
      <c r="EV2" s="22" t="s">
        <v>311</v>
      </c>
      <c r="EW2" s="23" t="s">
        <v>312</v>
      </c>
      <c r="EX2" s="22" t="s">
        <v>311</v>
      </c>
      <c r="EY2" s="23" t="s">
        <v>312</v>
      </c>
      <c r="EZ2" s="24" t="s">
        <v>311</v>
      </c>
      <c r="FA2" s="27" t="s">
        <v>312</v>
      </c>
      <c r="FB2" s="28" t="s">
        <v>311</v>
      </c>
      <c r="FC2" s="29" t="s">
        <v>312</v>
      </c>
      <c r="FD2" s="28" t="s">
        <v>311</v>
      </c>
      <c r="FE2" s="29" t="s">
        <v>312</v>
      </c>
      <c r="FF2" s="28" t="s">
        <v>311</v>
      </c>
      <c r="FG2" s="29" t="s">
        <v>312</v>
      </c>
      <c r="FH2" s="24" t="s">
        <v>311</v>
      </c>
      <c r="FI2" s="25" t="s">
        <v>312</v>
      </c>
      <c r="FJ2" s="34"/>
      <c r="FK2" s="34"/>
      <c r="FL2" s="34"/>
      <c r="FM2" s="34"/>
      <c r="FN2" s="34"/>
      <c r="FO2" s="34"/>
      <c r="FP2" s="34"/>
      <c r="FQ2" s="34"/>
      <c r="FR2" s="34"/>
      <c r="FS2" s="34"/>
      <c r="FT2" s="34"/>
      <c r="FU2" s="34"/>
      <c r="FV2" s="34"/>
      <c r="FW2" s="34"/>
      <c r="FX2" s="34"/>
      <c r="FY2" s="34"/>
      <c r="FZ2" s="34"/>
      <c r="GA2" s="34"/>
      <c r="GB2" s="34"/>
      <c r="GC2" s="34"/>
      <c r="GD2" s="34"/>
      <c r="GE2" s="34"/>
      <c r="GF2" s="34"/>
      <c r="GG2" s="34"/>
      <c r="GH2" s="34"/>
      <c r="GI2" s="34"/>
      <c r="GJ2" s="34"/>
      <c r="GK2" s="34"/>
      <c r="GL2" s="34"/>
      <c r="GM2" s="34"/>
      <c r="GN2" s="34"/>
      <c r="GO2" s="34"/>
    </row>
    <row r="3" spans="1:197" x14ac:dyDescent="0.25">
      <c r="A3">
        <v>3</v>
      </c>
      <c r="B3" s="35">
        <v>10.05829</v>
      </c>
      <c r="C3" s="11">
        <v>8.9783799999999996</v>
      </c>
      <c r="D3">
        <v>6.9409200000000002</v>
      </c>
      <c r="E3" s="36">
        <v>6.6883100000000004</v>
      </c>
      <c r="F3" s="10">
        <v>7.2716099999999999</v>
      </c>
      <c r="G3" s="36">
        <v>6.9418800000000003</v>
      </c>
      <c r="H3" s="10">
        <v>3.47607</v>
      </c>
      <c r="I3" s="11">
        <v>2.69015</v>
      </c>
      <c r="J3" s="10">
        <v>3.0626199999999999</v>
      </c>
      <c r="K3" s="11">
        <v>3.1084399999999999</v>
      </c>
      <c r="L3" s="10">
        <v>6.0249199999999998</v>
      </c>
      <c r="M3" s="11">
        <v>5.6209800000000003</v>
      </c>
      <c r="N3" s="10">
        <v>7.6323299999999996</v>
      </c>
      <c r="O3" s="11">
        <v>7.6838600000000001</v>
      </c>
      <c r="P3" s="10">
        <v>8.0134799999999995</v>
      </c>
      <c r="Q3" s="11">
        <v>7.8817300000000001</v>
      </c>
      <c r="R3">
        <v>5.3017399999999997</v>
      </c>
      <c r="S3">
        <v>4.7812999999999999</v>
      </c>
      <c r="T3" s="37">
        <v>10.785959999999999</v>
      </c>
      <c r="U3" s="38">
        <v>10.34909</v>
      </c>
      <c r="V3" s="37">
        <v>10.02736</v>
      </c>
      <c r="W3" s="38">
        <v>7.9288800000000004</v>
      </c>
      <c r="X3">
        <v>2.8746</v>
      </c>
      <c r="Y3">
        <v>2.1854399999999998</v>
      </c>
      <c r="Z3" s="39">
        <v>13.17506</v>
      </c>
      <c r="AA3" s="40">
        <v>11.97579</v>
      </c>
      <c r="AB3" s="39">
        <v>4.2406199999999998</v>
      </c>
      <c r="AC3" s="40">
        <v>3.8889100000000001</v>
      </c>
      <c r="AD3" s="10">
        <v>5.0254899999999996</v>
      </c>
      <c r="AE3" s="11">
        <v>4.9279700000000002</v>
      </c>
      <c r="AF3" s="10">
        <v>7.08711</v>
      </c>
      <c r="AG3" s="11">
        <v>7.0270400000000004</v>
      </c>
      <c r="AH3">
        <v>6.2911999999999999</v>
      </c>
      <c r="AI3">
        <v>5.9014899999999999</v>
      </c>
      <c r="AJ3">
        <v>2.87039</v>
      </c>
      <c r="AK3">
        <v>1.7827200000000001</v>
      </c>
      <c r="AL3">
        <v>7.4672200000000002</v>
      </c>
      <c r="AM3">
        <v>7.1823199999999998</v>
      </c>
      <c r="AN3" s="41">
        <v>8.4700900000000008</v>
      </c>
      <c r="AO3" s="41">
        <v>7.60642</v>
      </c>
      <c r="AP3" s="41">
        <v>6.7558499999999997</v>
      </c>
      <c r="AQ3" s="41">
        <v>6.5153800000000004</v>
      </c>
      <c r="AR3">
        <v>4.4814299999999996</v>
      </c>
      <c r="AS3">
        <v>4.2605399999999998</v>
      </c>
      <c r="AT3">
        <v>2.6947199999999998</v>
      </c>
      <c r="AU3">
        <v>2.5333899999999998</v>
      </c>
      <c r="AV3" s="10">
        <v>1.3867100000000001</v>
      </c>
      <c r="AW3" s="11">
        <v>0.67937999999999998</v>
      </c>
      <c r="AX3" s="42">
        <v>9.5236499999999999</v>
      </c>
      <c r="AY3" s="42">
        <v>9.3715899999999994</v>
      </c>
      <c r="AZ3" s="41">
        <v>6.3614199999999999</v>
      </c>
      <c r="BA3" s="41">
        <v>6.0820299999999996</v>
      </c>
      <c r="BB3">
        <v>11.575989999999999</v>
      </c>
      <c r="BC3">
        <v>11.267150000000001</v>
      </c>
      <c r="BD3" s="37">
        <v>8.1341599999999996</v>
      </c>
      <c r="BE3" s="38">
        <v>7.8795299999999999</v>
      </c>
      <c r="BF3">
        <v>4.7414300000000003</v>
      </c>
      <c r="BG3">
        <v>6.1695900000000004</v>
      </c>
      <c r="BH3" s="37">
        <v>2.1649099999999999</v>
      </c>
      <c r="BI3" s="38">
        <v>1.9735</v>
      </c>
      <c r="BJ3" s="41">
        <v>2.1600799999999998</v>
      </c>
      <c r="BK3" s="41">
        <v>1.80996</v>
      </c>
      <c r="BL3" s="41">
        <v>9.7614800000000006</v>
      </c>
      <c r="BM3" s="41">
        <v>8.7218999999999998</v>
      </c>
      <c r="BN3" s="43">
        <v>3.7865899999999999</v>
      </c>
      <c r="BO3">
        <v>3.7564299999999999</v>
      </c>
      <c r="BP3">
        <v>8.7315500000000004</v>
      </c>
      <c r="BQ3">
        <v>8.3229500000000005</v>
      </c>
      <c r="BR3">
        <v>8.8796900000000001</v>
      </c>
      <c r="BS3">
        <v>9.3508800000000001</v>
      </c>
      <c r="BT3">
        <v>3.2930000000000001</v>
      </c>
      <c r="BU3" s="44">
        <v>3.02352</v>
      </c>
      <c r="BV3">
        <v>6.4656700000000003</v>
      </c>
      <c r="BW3">
        <v>6.2237099999999996</v>
      </c>
      <c r="BX3">
        <v>4.53043</v>
      </c>
      <c r="BY3">
        <v>4.50481</v>
      </c>
      <c r="BZ3" s="41">
        <v>10.9574</v>
      </c>
      <c r="CA3" s="41">
        <v>9.7464099999999991</v>
      </c>
      <c r="CB3" s="41">
        <v>6.4822899999999999</v>
      </c>
      <c r="CC3" s="41">
        <v>6.0330700000000004</v>
      </c>
      <c r="CD3">
        <v>8.4023800000000008</v>
      </c>
      <c r="CE3">
        <v>7.9795100000000003</v>
      </c>
      <c r="CF3" s="45"/>
      <c r="CG3" s="44"/>
      <c r="CH3" s="34">
        <v>7.5663900000000002</v>
      </c>
      <c r="CI3" s="34">
        <v>7.5800200000000002</v>
      </c>
      <c r="CJ3" s="34">
        <v>4.9336900000000004</v>
      </c>
      <c r="CK3" s="34">
        <v>4.63436</v>
      </c>
      <c r="CL3" s="34">
        <v>8.5908099999999994</v>
      </c>
      <c r="CM3" s="34">
        <v>8.5511099999999995</v>
      </c>
      <c r="CN3" s="34">
        <v>9.9046299999999992</v>
      </c>
      <c r="CO3" s="34">
        <v>10.02421</v>
      </c>
      <c r="CP3" s="45"/>
      <c r="CQ3" s="44"/>
      <c r="CR3" s="41">
        <v>9.0359499999999997</v>
      </c>
      <c r="CS3" s="41">
        <v>8.6076800000000002</v>
      </c>
      <c r="CT3">
        <v>3.5299200000000002</v>
      </c>
      <c r="CU3">
        <v>4.3306800000000001</v>
      </c>
      <c r="CV3" s="42">
        <v>12.217560000000001</v>
      </c>
      <c r="CW3" s="42">
        <v>12.110200000000001</v>
      </c>
      <c r="CX3">
        <v>6.0627700000000004</v>
      </c>
      <c r="CY3">
        <v>5.7491899999999996</v>
      </c>
      <c r="CZ3">
        <v>8.8845500000000008</v>
      </c>
      <c r="DA3">
        <v>8.69407</v>
      </c>
      <c r="DB3" s="42">
        <v>3.9916800000000001</v>
      </c>
      <c r="DC3" s="42">
        <v>3.9056799999999998</v>
      </c>
      <c r="DD3" s="41">
        <v>3.5439400000000001</v>
      </c>
      <c r="DE3" s="41">
        <v>2.6080299999999998</v>
      </c>
      <c r="DF3" s="41">
        <v>7.0705299999999998</v>
      </c>
      <c r="DG3" s="41">
        <v>6.6727800000000004</v>
      </c>
      <c r="DH3" s="41">
        <v>10.848229999999999</v>
      </c>
      <c r="DI3" s="41">
        <v>10.1881</v>
      </c>
      <c r="DJ3">
        <v>5.117</v>
      </c>
      <c r="DK3">
        <v>5.20845</v>
      </c>
      <c r="DL3">
        <v>7.1398700000000002</v>
      </c>
      <c r="DM3">
        <v>6.8340100000000001</v>
      </c>
      <c r="DN3">
        <v>9.9000199999999996</v>
      </c>
      <c r="DO3">
        <v>9.5815699999999993</v>
      </c>
      <c r="DP3">
        <v>5.4694500000000001</v>
      </c>
      <c r="DQ3">
        <v>5.4958</v>
      </c>
      <c r="DR3" s="42">
        <v>3.7567200000000001</v>
      </c>
      <c r="DS3" s="42">
        <v>3.3687399999999998</v>
      </c>
      <c r="DT3">
        <v>6.8349599999999997</v>
      </c>
      <c r="DU3">
        <v>6.9316599999999999</v>
      </c>
      <c r="DV3" s="42">
        <v>8.8348200000000006</v>
      </c>
      <c r="DW3" s="42">
        <v>8.7008299999999998</v>
      </c>
      <c r="DX3" s="42">
        <v>4.2599499999999999</v>
      </c>
      <c r="DY3" s="42">
        <v>3.8197199999999998</v>
      </c>
      <c r="DZ3" s="41">
        <v>4.3473199999999999</v>
      </c>
      <c r="EA3" s="41">
        <v>4.1896199999999997</v>
      </c>
      <c r="EB3">
        <v>6.1879799999999996</v>
      </c>
      <c r="EC3">
        <v>6.1900399999999998</v>
      </c>
      <c r="ED3" s="42">
        <v>5.2754500000000002</v>
      </c>
      <c r="EE3" s="42">
        <v>4.73271</v>
      </c>
      <c r="EF3">
        <v>6.2274799999999999</v>
      </c>
      <c r="EG3">
        <v>6.0579000000000001</v>
      </c>
      <c r="EH3" s="42">
        <v>3.2822200000000001</v>
      </c>
      <c r="EI3" s="42">
        <v>3.0792299999999999</v>
      </c>
      <c r="EJ3" s="41">
        <v>10.011139999999999</v>
      </c>
      <c r="EK3" s="41">
        <v>9.4315800000000003</v>
      </c>
      <c r="EL3" s="41">
        <v>5.6306799999999999</v>
      </c>
      <c r="EM3" s="41">
        <v>5.4018499999999996</v>
      </c>
      <c r="EN3" s="41">
        <v>4.1666299999999996</v>
      </c>
      <c r="EO3" s="41">
        <v>3.4376699999999998</v>
      </c>
      <c r="EP3" s="41">
        <v>9.4681200000000008</v>
      </c>
      <c r="EQ3" s="41">
        <v>8.4353700000000007</v>
      </c>
      <c r="ER3" s="41">
        <v>2.4375499999999999</v>
      </c>
      <c r="ES3" s="41">
        <v>2.24701</v>
      </c>
      <c r="ET3" s="41">
        <v>10.64757</v>
      </c>
      <c r="EU3" s="41">
        <v>10.348750000000001</v>
      </c>
      <c r="EV3" s="41">
        <v>2.2613400000000001</v>
      </c>
      <c r="EW3" s="41">
        <v>2.05606</v>
      </c>
      <c r="EX3" s="41">
        <v>6.01952</v>
      </c>
      <c r="EY3" s="41">
        <v>4.7877099999999997</v>
      </c>
      <c r="EZ3" s="42">
        <v>4.2450999999999999</v>
      </c>
      <c r="FA3" s="42">
        <v>3.8817699999999999</v>
      </c>
      <c r="FB3">
        <v>3.23455</v>
      </c>
      <c r="FC3">
        <v>3.8906100000000001</v>
      </c>
      <c r="FD3">
        <v>3.3146300000000002</v>
      </c>
      <c r="FE3">
        <v>3.2275</v>
      </c>
      <c r="FF3">
        <v>7.2782900000000001</v>
      </c>
      <c r="FG3">
        <v>6.9751300000000001</v>
      </c>
      <c r="FH3" s="42">
        <v>8.5427800000000005</v>
      </c>
      <c r="FI3" s="42">
        <v>8.3164800000000003</v>
      </c>
      <c r="FJ3" s="34"/>
      <c r="FK3" s="34"/>
      <c r="FL3" s="34"/>
      <c r="FM3" s="34"/>
      <c r="FN3" s="34"/>
      <c r="FO3" s="34"/>
      <c r="FP3" s="34"/>
      <c r="FQ3" s="34"/>
      <c r="FR3" s="34"/>
      <c r="FS3" s="34"/>
      <c r="FT3" s="34"/>
      <c r="FU3" s="34"/>
      <c r="FV3" s="34"/>
      <c r="FW3" s="34"/>
      <c r="FX3" s="34"/>
      <c r="FY3" s="34"/>
      <c r="FZ3" s="34"/>
      <c r="GA3" s="34"/>
      <c r="GB3" s="34"/>
      <c r="GC3" s="34"/>
      <c r="GD3" s="34"/>
      <c r="GE3" s="34"/>
      <c r="GF3" s="34"/>
      <c r="GG3" s="34"/>
      <c r="GH3" s="34"/>
      <c r="GI3" s="34"/>
      <c r="GJ3" s="34"/>
      <c r="GK3" s="34"/>
      <c r="GL3" s="34"/>
      <c r="GM3" s="34"/>
      <c r="GN3" s="34"/>
      <c r="GO3" s="34"/>
    </row>
    <row r="4" spans="1:197" x14ac:dyDescent="0.25">
      <c r="A4">
        <v>4</v>
      </c>
      <c r="B4" s="46">
        <v>7.9931000000000001</v>
      </c>
      <c r="C4" s="11">
        <v>7.7956099999999999</v>
      </c>
      <c r="D4">
        <v>6.6744500000000002</v>
      </c>
      <c r="E4" s="47">
        <v>7.1219099999999997</v>
      </c>
      <c r="F4" s="10">
        <v>6.84246</v>
      </c>
      <c r="G4" s="47">
        <v>7.0927800000000003</v>
      </c>
      <c r="H4" s="10">
        <v>3.40598</v>
      </c>
      <c r="I4" s="11">
        <v>3.1858300000000002</v>
      </c>
      <c r="J4" s="10">
        <v>0.98534999999999995</v>
      </c>
      <c r="K4" s="11">
        <v>1.0644899999999999</v>
      </c>
      <c r="L4" s="10">
        <v>5.2129200000000004</v>
      </c>
      <c r="M4" s="11">
        <v>5.8197599999999996</v>
      </c>
      <c r="N4" s="10">
        <v>0.84702</v>
      </c>
      <c r="O4" s="11">
        <v>1.1560900000000001</v>
      </c>
      <c r="P4" s="10">
        <v>3.5438900000000002</v>
      </c>
      <c r="Q4" s="11">
        <v>3.5099</v>
      </c>
      <c r="R4">
        <v>4.6488199999999997</v>
      </c>
      <c r="S4">
        <v>5.0203300000000004</v>
      </c>
      <c r="T4" s="37">
        <v>10.50081</v>
      </c>
      <c r="U4" s="38">
        <v>10.45614</v>
      </c>
      <c r="V4" s="37">
        <v>9.1721900000000005</v>
      </c>
      <c r="W4" s="38">
        <v>8.1200600000000005</v>
      </c>
      <c r="X4">
        <v>2.4772799999999999</v>
      </c>
      <c r="Y4">
        <v>2.5557300000000001</v>
      </c>
      <c r="Z4" s="39">
        <v>12.37092</v>
      </c>
      <c r="AA4" s="40">
        <v>12.36942</v>
      </c>
      <c r="AB4" s="39">
        <v>4.5008400000000002</v>
      </c>
      <c r="AC4" s="40">
        <v>4.3861499999999998</v>
      </c>
      <c r="AD4" s="10">
        <v>3.5204800000000001</v>
      </c>
      <c r="AE4" s="11">
        <v>3.6897899999999999</v>
      </c>
      <c r="AF4" s="10">
        <v>6.9469000000000003</v>
      </c>
      <c r="AG4" s="11">
        <v>6.7287999999999997</v>
      </c>
      <c r="AH4">
        <v>5.4459499999999998</v>
      </c>
      <c r="AI4">
        <v>5.3962000000000003</v>
      </c>
      <c r="AJ4">
        <v>0.11776</v>
      </c>
      <c r="AK4">
        <v>0.46709000000000001</v>
      </c>
      <c r="AL4">
        <v>7.7323000000000004</v>
      </c>
      <c r="AM4">
        <v>7.8136599999999996</v>
      </c>
      <c r="AN4" s="41">
        <v>8.8113499999999991</v>
      </c>
      <c r="AO4" s="41">
        <v>8.4295000000000009</v>
      </c>
      <c r="AP4" s="41">
        <v>7.7626900000000001</v>
      </c>
      <c r="AQ4" s="41">
        <v>7.3666200000000002</v>
      </c>
      <c r="AR4">
        <v>3.7791600000000001</v>
      </c>
      <c r="AS4">
        <v>3.67083</v>
      </c>
      <c r="AT4">
        <v>2.25176</v>
      </c>
      <c r="AU4">
        <v>2.45662</v>
      </c>
      <c r="AV4" s="10"/>
      <c r="AW4" s="11"/>
      <c r="AX4" s="42">
        <v>8.7182499999999994</v>
      </c>
      <c r="AY4" s="42">
        <v>8.6129800000000003</v>
      </c>
      <c r="AZ4" s="41">
        <v>6.35555</v>
      </c>
      <c r="BA4" s="41">
        <v>5.98224</v>
      </c>
      <c r="BB4">
        <v>11.489190000000001</v>
      </c>
      <c r="BC4">
        <v>11.66283</v>
      </c>
      <c r="BD4" s="37">
        <v>8.4642400000000002</v>
      </c>
      <c r="BE4" s="38">
        <v>8.4189500000000006</v>
      </c>
      <c r="BF4">
        <v>10.51507</v>
      </c>
      <c r="BG4">
        <v>10.55349</v>
      </c>
      <c r="BH4" s="37">
        <v>1.9423999999999999</v>
      </c>
      <c r="BI4" s="38">
        <v>1.84876</v>
      </c>
      <c r="BJ4" s="41">
        <v>1.93116</v>
      </c>
      <c r="BK4" s="41">
        <v>1.7834000000000001</v>
      </c>
      <c r="BL4" s="41">
        <v>8.7490799999999993</v>
      </c>
      <c r="BM4" s="41">
        <v>8.3290500000000005</v>
      </c>
      <c r="BN4" s="48">
        <v>2.4957500000000001</v>
      </c>
      <c r="BO4">
        <v>3.1157300000000001</v>
      </c>
      <c r="BP4">
        <v>7.6879799999999996</v>
      </c>
      <c r="BQ4" s="49">
        <v>7.5313100000000004</v>
      </c>
      <c r="BR4">
        <v>4.61076</v>
      </c>
      <c r="BS4" s="49">
        <v>4.6839700000000004</v>
      </c>
      <c r="BT4">
        <v>3.4533399999999999</v>
      </c>
      <c r="BU4">
        <v>3.0487199999999999</v>
      </c>
      <c r="BV4">
        <v>5.8520099999999999</v>
      </c>
      <c r="BW4">
        <v>5.7064700000000004</v>
      </c>
      <c r="BX4">
        <v>4.6606800000000002</v>
      </c>
      <c r="BY4">
        <v>4.7776300000000003</v>
      </c>
      <c r="BZ4" s="41">
        <v>10.444179999999999</v>
      </c>
      <c r="CA4" s="41">
        <v>10.01742</v>
      </c>
      <c r="CB4" s="41">
        <v>6.5060500000000001</v>
      </c>
      <c r="CC4" s="41">
        <v>6.5726199999999997</v>
      </c>
      <c r="CD4">
        <v>6.8324400000000001</v>
      </c>
      <c r="CE4">
        <v>7.1557199999999996</v>
      </c>
      <c r="CF4" s="45"/>
      <c r="CG4" s="44"/>
      <c r="CH4" s="34">
        <v>7.4580200000000003</v>
      </c>
      <c r="CI4" s="34">
        <v>7.6583500000000004</v>
      </c>
      <c r="CJ4" s="34">
        <v>4.0597899999999996</v>
      </c>
      <c r="CK4" s="34">
        <v>4.4342699999999997</v>
      </c>
      <c r="CL4" s="34">
        <v>8.0831900000000001</v>
      </c>
      <c r="CM4" s="34">
        <v>8.4728999999999992</v>
      </c>
      <c r="CN4" s="34">
        <v>4.6180000000000003</v>
      </c>
      <c r="CO4" s="34">
        <v>4.4600299999999997</v>
      </c>
      <c r="CP4" s="45"/>
      <c r="CQ4" s="44"/>
      <c r="CR4" s="41">
        <v>8.6729800000000008</v>
      </c>
      <c r="CS4" s="41">
        <v>8.44285</v>
      </c>
      <c r="CT4">
        <v>6.8787099999999999</v>
      </c>
      <c r="CU4">
        <v>6.5007200000000003</v>
      </c>
      <c r="CV4" s="42">
        <v>12.104229999999999</v>
      </c>
      <c r="CW4" s="42">
        <v>12.21875</v>
      </c>
      <c r="CX4">
        <v>4.7961799999999997</v>
      </c>
      <c r="CY4">
        <v>4.8709699999999998</v>
      </c>
      <c r="CZ4">
        <v>9.8154199999999996</v>
      </c>
      <c r="DA4">
        <v>9.8036499999999993</v>
      </c>
      <c r="DB4" s="42">
        <v>4.6447599999999998</v>
      </c>
      <c r="DC4" s="42">
        <v>4.25718</v>
      </c>
      <c r="DD4" s="41">
        <v>3.3778800000000002</v>
      </c>
      <c r="DE4" s="41">
        <v>2.6654599999999999</v>
      </c>
      <c r="DF4" s="41">
        <v>6.9752200000000002</v>
      </c>
      <c r="DG4" s="41">
        <v>6.59314</v>
      </c>
      <c r="DH4" s="41">
        <v>10.01341</v>
      </c>
      <c r="DI4" s="41">
        <v>9.7024600000000003</v>
      </c>
      <c r="DJ4">
        <v>5.7183599999999997</v>
      </c>
      <c r="DK4">
        <v>6.1770899999999997</v>
      </c>
      <c r="DL4">
        <v>6.3113799999999998</v>
      </c>
      <c r="DM4">
        <v>6.4099300000000001</v>
      </c>
      <c r="DN4">
        <v>9.9669500000000006</v>
      </c>
      <c r="DO4">
        <v>9.2451899999999991</v>
      </c>
      <c r="DR4" s="42">
        <v>3.1021399999999999</v>
      </c>
      <c r="DS4" s="42">
        <v>2.8195700000000001</v>
      </c>
      <c r="DT4">
        <v>6.7993699999999997</v>
      </c>
      <c r="DU4">
        <v>6.7595999999999998</v>
      </c>
      <c r="DV4" s="42">
        <v>8.7896400000000003</v>
      </c>
      <c r="DW4" s="42">
        <v>8.4561399999999995</v>
      </c>
      <c r="DX4" s="42">
        <v>4.1090900000000001</v>
      </c>
      <c r="DY4" s="42">
        <v>3.9052699999999998</v>
      </c>
      <c r="DZ4" s="41">
        <v>4.2844499999999996</v>
      </c>
      <c r="EA4" s="41">
        <v>3.8636699999999999</v>
      </c>
      <c r="EB4">
        <v>7.1892199999999997</v>
      </c>
      <c r="EC4">
        <v>5.8401800000000001</v>
      </c>
      <c r="ED4" s="42">
        <v>5.6328399999999998</v>
      </c>
      <c r="EE4" s="42">
        <v>5.3983100000000004</v>
      </c>
      <c r="EF4">
        <v>6.8364099999999999</v>
      </c>
      <c r="EG4">
        <v>6.0285299999999999</v>
      </c>
      <c r="EH4" s="42">
        <v>4.3611500000000003</v>
      </c>
      <c r="EI4" s="42">
        <v>3.5379900000000002</v>
      </c>
      <c r="EJ4" s="41">
        <v>8.7694299999999998</v>
      </c>
      <c r="EK4" s="41">
        <v>8.10717</v>
      </c>
      <c r="EL4" s="41">
        <v>6.0548799999999998</v>
      </c>
      <c r="EM4" s="41">
        <v>5.5232900000000003</v>
      </c>
      <c r="EN4" s="41">
        <v>3.5942599999999998</v>
      </c>
      <c r="EO4" s="41">
        <v>2.6277599999999999</v>
      </c>
      <c r="EP4" s="41">
        <v>9.3299099999999999</v>
      </c>
      <c r="EQ4" s="41">
        <v>8.2508700000000008</v>
      </c>
      <c r="ER4" s="41">
        <v>2.6701199999999998</v>
      </c>
      <c r="ES4" s="41">
        <v>2.2432099999999999</v>
      </c>
      <c r="ET4" s="41">
        <v>11.43783</v>
      </c>
      <c r="EU4" s="41">
        <v>10.820539999999999</v>
      </c>
      <c r="EV4" s="41">
        <v>3.2869700000000002</v>
      </c>
      <c r="EW4" s="41">
        <v>2.60547</v>
      </c>
      <c r="EX4" s="41">
        <v>7.0284700000000004</v>
      </c>
      <c r="EY4" s="41">
        <v>5.6515500000000003</v>
      </c>
      <c r="EZ4" s="42">
        <v>3.5384699999999998</v>
      </c>
      <c r="FA4" s="42">
        <v>3.2358600000000002</v>
      </c>
      <c r="FB4">
        <v>6.0988199999999999</v>
      </c>
      <c r="FC4">
        <v>6.3836700000000004</v>
      </c>
      <c r="FD4">
        <v>2.5480700000000001</v>
      </c>
      <c r="FE4">
        <v>2.78735</v>
      </c>
      <c r="FF4">
        <v>6.8889800000000001</v>
      </c>
      <c r="FG4">
        <v>6.5389999999999997</v>
      </c>
      <c r="FH4" s="42">
        <v>8.6198999999999995</v>
      </c>
      <c r="FI4" s="42">
        <v>7.9572099999999999</v>
      </c>
      <c r="FJ4" s="34"/>
      <c r="FK4" s="34"/>
      <c r="FL4" s="34"/>
      <c r="FM4" s="34"/>
      <c r="FN4" s="34"/>
      <c r="FO4" s="34"/>
      <c r="FP4" s="34"/>
      <c r="FQ4" s="34"/>
      <c r="FR4" s="34"/>
      <c r="FS4" s="34"/>
      <c r="FT4" s="34"/>
      <c r="FU4" s="34"/>
      <c r="FV4" s="34"/>
      <c r="FW4" s="34"/>
      <c r="FX4" s="34"/>
      <c r="FY4" s="34"/>
      <c r="FZ4" s="34"/>
      <c r="GA4" s="34"/>
      <c r="GB4" s="34"/>
      <c r="GC4" s="34"/>
      <c r="GD4" s="34"/>
      <c r="GE4" s="34"/>
      <c r="GF4" s="34"/>
      <c r="GG4" s="34"/>
      <c r="GH4" s="34"/>
      <c r="GI4" s="34"/>
      <c r="GJ4" s="34"/>
      <c r="GK4" s="34"/>
      <c r="GL4" s="34"/>
      <c r="GM4" s="34"/>
      <c r="GN4" s="34"/>
      <c r="GO4" s="34"/>
    </row>
    <row r="5" spans="1:197" x14ac:dyDescent="0.25">
      <c r="A5">
        <v>5</v>
      </c>
      <c r="B5" s="10">
        <v>7.6761699999999999</v>
      </c>
      <c r="C5" s="47">
        <v>7.4776400000000001</v>
      </c>
      <c r="D5">
        <v>7.6532</v>
      </c>
      <c r="E5" s="47">
        <v>7.2142099999999996</v>
      </c>
      <c r="F5" s="10">
        <v>7.1120999999999999</v>
      </c>
      <c r="G5" s="47">
        <v>6.3878399999999997</v>
      </c>
      <c r="H5" s="10">
        <v>2.9818899999999999</v>
      </c>
      <c r="I5" s="11">
        <v>3.0026999999999999</v>
      </c>
      <c r="J5" s="10">
        <v>4.4639600000000002</v>
      </c>
      <c r="K5" s="11">
        <v>3.4541400000000002</v>
      </c>
      <c r="L5" s="10">
        <v>5.7770000000000001</v>
      </c>
      <c r="M5" s="11">
        <v>5.2749300000000003</v>
      </c>
      <c r="N5" s="10">
        <v>7.1173999999999999</v>
      </c>
      <c r="O5" s="11">
        <v>6.0280699999999996</v>
      </c>
      <c r="P5" s="10">
        <v>7.7035600000000004</v>
      </c>
      <c r="Q5" s="11">
        <v>6.65367</v>
      </c>
      <c r="R5">
        <v>5.0185300000000002</v>
      </c>
      <c r="S5">
        <v>4.2518700000000003</v>
      </c>
      <c r="T5" s="37">
        <v>11.117459999999999</v>
      </c>
      <c r="U5" s="38">
        <v>10.129569999999999</v>
      </c>
      <c r="V5" s="37">
        <v>10.011419999999999</v>
      </c>
      <c r="W5" s="38">
        <v>6.8202400000000001</v>
      </c>
      <c r="X5">
        <v>2.8867099999999999</v>
      </c>
      <c r="Y5">
        <v>2.3200500000000002</v>
      </c>
      <c r="Z5" s="39">
        <v>11.992369999999999</v>
      </c>
      <c r="AA5" s="40">
        <v>11.52309</v>
      </c>
      <c r="AB5" s="39">
        <v>4.62357</v>
      </c>
      <c r="AC5" s="40">
        <v>4.4369699999999996</v>
      </c>
      <c r="AD5" s="10">
        <v>4.6908799999999999</v>
      </c>
      <c r="AE5" s="11">
        <v>4.4679399999999996</v>
      </c>
      <c r="AF5" s="10">
        <v>7.5620900000000004</v>
      </c>
      <c r="AG5" s="11">
        <v>7.1552699999999998</v>
      </c>
      <c r="AH5">
        <v>6.2711300000000003</v>
      </c>
      <c r="AI5">
        <v>5.4652700000000003</v>
      </c>
      <c r="AJ5">
        <v>0.79795000000000005</v>
      </c>
      <c r="AK5">
        <v>0.12474</v>
      </c>
      <c r="AL5">
        <v>8.2649299999999997</v>
      </c>
      <c r="AM5">
        <v>8.5326799999999992</v>
      </c>
      <c r="AN5" s="41">
        <v>8.5093399999999999</v>
      </c>
      <c r="AO5" s="41">
        <v>8.1962600000000005</v>
      </c>
      <c r="AP5" s="41">
        <v>7.3474399999999997</v>
      </c>
      <c r="AQ5" s="41">
        <v>6.2010300000000003</v>
      </c>
      <c r="AR5">
        <v>3.4581900000000001</v>
      </c>
      <c r="AS5">
        <v>2.7110599999999998</v>
      </c>
      <c r="AT5">
        <v>2.3299500000000002</v>
      </c>
      <c r="AU5">
        <v>2.2132999999999998</v>
      </c>
      <c r="AV5" s="10">
        <v>0.12398000000000001</v>
      </c>
      <c r="AW5" s="11">
        <v>8.9569999999999997E-2</v>
      </c>
      <c r="AX5" s="42">
        <v>8.9341899999999992</v>
      </c>
      <c r="AY5" s="42">
        <v>8.6251599999999993</v>
      </c>
      <c r="AZ5" s="41">
        <v>5.6821799999999998</v>
      </c>
      <c r="BA5" s="41">
        <v>4.9212199999999999</v>
      </c>
      <c r="BB5">
        <v>11.54571</v>
      </c>
      <c r="BC5">
        <v>11.11031</v>
      </c>
      <c r="BD5" s="37">
        <v>8.1486400000000003</v>
      </c>
      <c r="BE5" s="38">
        <v>7.5141400000000003</v>
      </c>
      <c r="BF5">
        <v>5.84361</v>
      </c>
      <c r="BG5">
        <v>6.5916899999999998</v>
      </c>
      <c r="BH5" s="37">
        <v>1.3755200000000001</v>
      </c>
      <c r="BI5" s="38">
        <v>0.84175</v>
      </c>
      <c r="BJ5" s="41">
        <v>1.82168</v>
      </c>
      <c r="BK5" s="41">
        <v>1.3192999999999999</v>
      </c>
      <c r="BL5" s="41">
        <v>8.2508199999999992</v>
      </c>
      <c r="BM5" s="38">
        <v>7.5805400000000001</v>
      </c>
      <c r="BN5">
        <v>2.89975</v>
      </c>
      <c r="BO5">
        <v>2.42082</v>
      </c>
      <c r="BP5">
        <v>8.3679600000000001</v>
      </c>
      <c r="BQ5">
        <v>7.95303</v>
      </c>
      <c r="BR5">
        <v>9.5118100000000005</v>
      </c>
      <c r="BS5">
        <v>8.3362800000000004</v>
      </c>
      <c r="BT5">
        <v>3.21461</v>
      </c>
      <c r="BU5">
        <v>3.1004100000000001</v>
      </c>
      <c r="BV5">
        <v>5.5166899999999996</v>
      </c>
      <c r="BW5" s="44">
        <v>5.6959200000000001</v>
      </c>
      <c r="BX5">
        <v>3.2854399999999999</v>
      </c>
      <c r="BY5">
        <v>2.4792700000000001</v>
      </c>
      <c r="BZ5" s="41">
        <v>12.125959999999999</v>
      </c>
      <c r="CA5" s="38">
        <v>10.832929999999999</v>
      </c>
      <c r="CB5" s="41">
        <v>7.2697900000000004</v>
      </c>
      <c r="CC5" s="38">
        <v>6.9492200000000004</v>
      </c>
      <c r="CD5">
        <v>7.1752399999999996</v>
      </c>
      <c r="CE5">
        <v>6.7297399999999996</v>
      </c>
      <c r="CF5" s="45"/>
      <c r="CG5" s="44"/>
      <c r="CH5" s="34">
        <v>7.4709000000000003</v>
      </c>
      <c r="CI5" s="34">
        <v>7.2695699999999999</v>
      </c>
      <c r="CJ5" s="34">
        <v>4.7792899999999996</v>
      </c>
      <c r="CK5" s="34">
        <v>4.6238999999999999</v>
      </c>
      <c r="CL5" s="34">
        <v>8.35928</v>
      </c>
      <c r="CM5" s="34">
        <v>8.21828</v>
      </c>
      <c r="CN5" s="34">
        <v>9.5058500000000006</v>
      </c>
      <c r="CO5" s="34">
        <v>8.3410100000000007</v>
      </c>
      <c r="CP5" s="45"/>
      <c r="CQ5" s="44"/>
      <c r="CR5" s="41">
        <v>8.8159899999999993</v>
      </c>
      <c r="CS5" s="41">
        <v>8.0527800000000003</v>
      </c>
      <c r="CT5">
        <v>4.3050499999999996</v>
      </c>
      <c r="CU5">
        <v>4.5274200000000002</v>
      </c>
      <c r="CV5" s="42">
        <v>12.33243</v>
      </c>
      <c r="CW5" s="42">
        <v>11.327450000000001</v>
      </c>
      <c r="CX5">
        <v>5.15076</v>
      </c>
      <c r="CY5">
        <v>4.5625200000000001</v>
      </c>
      <c r="CZ5">
        <v>10.790520000000001</v>
      </c>
      <c r="DA5">
        <v>11.601459999999999</v>
      </c>
      <c r="DB5" s="42">
        <v>4.4074600000000004</v>
      </c>
      <c r="DC5" s="42">
        <v>4.1275000000000004</v>
      </c>
      <c r="DD5" s="41">
        <v>2.9164599999999998</v>
      </c>
      <c r="DE5" s="41">
        <v>2.1739600000000001</v>
      </c>
      <c r="DF5" s="41">
        <v>6.6105299999999998</v>
      </c>
      <c r="DG5" s="41">
        <v>6.4864899999999999</v>
      </c>
      <c r="DH5" s="41">
        <v>10.34172</v>
      </c>
      <c r="DI5" s="41">
        <v>9.5668600000000001</v>
      </c>
      <c r="DJ5">
        <v>5.5281000000000002</v>
      </c>
      <c r="DK5">
        <v>5.8184899999999997</v>
      </c>
      <c r="DL5">
        <v>6.0993199999999996</v>
      </c>
      <c r="DM5">
        <v>5.4970999999999997</v>
      </c>
      <c r="DN5">
        <v>9.78355</v>
      </c>
      <c r="DO5">
        <v>9.16479</v>
      </c>
      <c r="DP5">
        <v>3.1006999999999998</v>
      </c>
      <c r="DQ5">
        <v>3.2639499999999999</v>
      </c>
      <c r="DR5" s="42">
        <v>3.46801</v>
      </c>
      <c r="DS5" s="42">
        <v>2.7840500000000001</v>
      </c>
      <c r="DT5">
        <v>6.8136999999999999</v>
      </c>
      <c r="DU5">
        <v>6.72743</v>
      </c>
      <c r="DV5" s="42">
        <v>8.8594100000000005</v>
      </c>
      <c r="DW5" s="42">
        <v>8.3197399999999995</v>
      </c>
      <c r="DX5" s="42">
        <v>4.3185099999999998</v>
      </c>
      <c r="DY5" s="42">
        <v>3.6186600000000002</v>
      </c>
      <c r="DZ5" s="41">
        <v>5.1024500000000002</v>
      </c>
      <c r="EA5" s="41">
        <v>4.5370499999999998</v>
      </c>
      <c r="EB5">
        <v>7.5447899999999999</v>
      </c>
      <c r="EC5">
        <v>6.6916599999999997</v>
      </c>
      <c r="ED5" s="42">
        <v>6.2168999999999999</v>
      </c>
      <c r="EE5" s="42">
        <v>5.7004799999999998</v>
      </c>
      <c r="EF5">
        <v>5.7255399999999996</v>
      </c>
      <c r="EG5">
        <v>5.33338</v>
      </c>
      <c r="EH5" s="42">
        <v>4.3016100000000002</v>
      </c>
      <c r="EI5" s="42">
        <v>3.5577700000000001</v>
      </c>
      <c r="EJ5" s="41">
        <v>8.0530500000000007</v>
      </c>
      <c r="EK5" s="41">
        <v>7.2498800000000001</v>
      </c>
      <c r="EL5" s="41">
        <v>5.4524600000000003</v>
      </c>
      <c r="EM5" s="41">
        <v>5.0013500000000004</v>
      </c>
      <c r="EN5" s="41">
        <v>4.7320200000000003</v>
      </c>
      <c r="EO5" s="41">
        <v>3.9617399999999998</v>
      </c>
      <c r="EP5" s="41">
        <v>9.0269700000000004</v>
      </c>
      <c r="EQ5" s="41">
        <v>8.7781500000000001</v>
      </c>
      <c r="ER5" s="41">
        <v>2.6198199999999998</v>
      </c>
      <c r="ES5" s="41">
        <v>2.3898000000000001</v>
      </c>
      <c r="ET5" s="41">
        <v>10.359019999999999</v>
      </c>
      <c r="EU5" s="41">
        <v>9.5411800000000007</v>
      </c>
      <c r="EV5" s="41">
        <v>1.64262</v>
      </c>
      <c r="EW5" s="41">
        <v>1.50596</v>
      </c>
      <c r="EX5" s="41">
        <v>5.1854399999999998</v>
      </c>
      <c r="EY5" s="41">
        <v>4.4425100000000004</v>
      </c>
      <c r="EZ5" s="42">
        <v>3.7934100000000002</v>
      </c>
      <c r="FA5" s="42">
        <v>3.1583399999999999</v>
      </c>
      <c r="FB5">
        <v>3.4658899999999999</v>
      </c>
      <c r="FC5">
        <v>4.0823099999999997</v>
      </c>
      <c r="FD5">
        <v>3.0470000000000002</v>
      </c>
      <c r="FE5">
        <v>2.65313</v>
      </c>
      <c r="FF5">
        <v>5.9911300000000001</v>
      </c>
      <c r="FG5">
        <v>5.5062800000000003</v>
      </c>
      <c r="FH5" s="42">
        <v>7.9853899999999998</v>
      </c>
      <c r="FI5" s="42">
        <v>7.5732499999999998</v>
      </c>
      <c r="FJ5" s="34"/>
      <c r="FK5" s="34"/>
      <c r="FL5" s="34"/>
      <c r="FM5" s="34"/>
      <c r="FN5" s="34"/>
      <c r="FO5" s="34"/>
      <c r="FP5" s="34"/>
      <c r="FQ5" s="34"/>
      <c r="FR5" s="34"/>
      <c r="FS5" s="34"/>
      <c r="FT5" s="34"/>
      <c r="FU5" s="34"/>
      <c r="FV5" s="34"/>
      <c r="FW5" s="34"/>
      <c r="FX5" s="34"/>
      <c r="FY5" s="34"/>
      <c r="FZ5" s="34"/>
      <c r="GA5" s="34"/>
      <c r="GB5" s="34"/>
      <c r="GC5" s="34"/>
      <c r="GD5" s="34"/>
      <c r="GE5" s="34"/>
      <c r="GF5" s="34"/>
      <c r="GG5" s="34"/>
      <c r="GH5" s="34"/>
      <c r="GI5" s="34"/>
      <c r="GJ5" s="34"/>
      <c r="GK5" s="34"/>
      <c r="GL5" s="34"/>
      <c r="GM5" s="34"/>
      <c r="GN5" s="34"/>
      <c r="GO5" s="34"/>
    </row>
    <row r="6" spans="1:197" x14ac:dyDescent="0.25">
      <c r="A6">
        <v>22</v>
      </c>
      <c r="B6" s="10">
        <v>5.9666199999999998</v>
      </c>
      <c r="C6" s="47">
        <v>6.5944599999999998</v>
      </c>
      <c r="D6">
        <v>5.4151199999999999</v>
      </c>
      <c r="E6" s="47">
        <v>5.9305300000000001</v>
      </c>
      <c r="F6" s="10">
        <v>5.6312899999999999</v>
      </c>
      <c r="G6" s="47">
        <v>5.7359400000000003</v>
      </c>
      <c r="H6" s="10">
        <v>1.7398</v>
      </c>
      <c r="I6" s="11">
        <v>1.9850099999999999</v>
      </c>
      <c r="J6" s="10">
        <v>2.6842199999999998</v>
      </c>
      <c r="K6" s="11">
        <v>2.8830399999999998</v>
      </c>
      <c r="L6" s="10">
        <v>4.4976700000000003</v>
      </c>
      <c r="M6" s="11">
        <v>4.62174</v>
      </c>
      <c r="N6" s="10">
        <v>6.65435</v>
      </c>
      <c r="O6" s="11">
        <v>6.6353999999999997</v>
      </c>
      <c r="P6" s="10">
        <v>6.9297000000000004</v>
      </c>
      <c r="Q6" s="11">
        <v>7.28681</v>
      </c>
      <c r="R6">
        <v>4.0240400000000003</v>
      </c>
      <c r="S6">
        <v>3.7563</v>
      </c>
      <c r="T6" s="37">
        <v>9.2421299999999995</v>
      </c>
      <c r="U6" s="38">
        <v>9.1537699999999997</v>
      </c>
      <c r="V6" s="37">
        <v>8.1764100000000006</v>
      </c>
      <c r="W6" s="38">
        <v>6.2302400000000002</v>
      </c>
      <c r="X6">
        <v>1.6293</v>
      </c>
      <c r="Y6">
        <v>1.6674</v>
      </c>
      <c r="Z6" s="39">
        <v>11.46129</v>
      </c>
      <c r="AA6" s="40">
        <v>11.212149999999999</v>
      </c>
      <c r="AB6" s="39">
        <v>2.1220699999999999</v>
      </c>
      <c r="AC6" s="40">
        <v>2.2599800000000001</v>
      </c>
      <c r="AD6" s="10">
        <v>4.1295400000000004</v>
      </c>
      <c r="AE6" s="11">
        <v>4.3040500000000002</v>
      </c>
      <c r="AF6" s="10">
        <v>6.35548</v>
      </c>
      <c r="AG6" s="11">
        <v>6.4562600000000003</v>
      </c>
      <c r="AH6">
        <v>4.8392099999999996</v>
      </c>
      <c r="AI6">
        <v>5.1145300000000002</v>
      </c>
      <c r="AJ6">
        <v>0.97975999999999996</v>
      </c>
      <c r="AK6">
        <v>1.0120100000000001</v>
      </c>
      <c r="AL6">
        <v>6.9360799999999996</v>
      </c>
      <c r="AM6">
        <v>7.0295399999999999</v>
      </c>
      <c r="AN6" s="41">
        <v>5.4234099999999996</v>
      </c>
      <c r="AO6" s="41">
        <v>5.6635799999999996</v>
      </c>
      <c r="AP6" s="41">
        <v>5.1911500000000004</v>
      </c>
      <c r="AQ6" s="41">
        <v>4.9690700000000003</v>
      </c>
      <c r="AR6">
        <v>3.79881</v>
      </c>
      <c r="AS6">
        <v>3.9407199999999998</v>
      </c>
      <c r="AT6">
        <v>2.2977799999999999</v>
      </c>
      <c r="AU6">
        <v>1.82246</v>
      </c>
      <c r="AV6" s="10">
        <v>0.10154000000000001</v>
      </c>
      <c r="AW6" s="11">
        <v>-1.0840000000000001E-2</v>
      </c>
      <c r="AX6" s="42">
        <v>8.4900599999999997</v>
      </c>
      <c r="AY6" s="42">
        <v>8.60656</v>
      </c>
      <c r="AZ6" s="41">
        <v>4.6833900000000002</v>
      </c>
      <c r="BA6" s="41">
        <v>4.6757</v>
      </c>
      <c r="BB6">
        <v>10.79382</v>
      </c>
      <c r="BC6">
        <v>10.91972</v>
      </c>
      <c r="BD6" s="37">
        <v>8.4986099999999993</v>
      </c>
      <c r="BE6" s="38">
        <v>8.4715900000000008</v>
      </c>
      <c r="BF6">
        <v>5.5285200000000003</v>
      </c>
      <c r="BG6">
        <v>6.2180499999999999</v>
      </c>
      <c r="BH6" s="37">
        <v>0.32734999999999997</v>
      </c>
      <c r="BI6" s="38">
        <v>0.13869999999999999</v>
      </c>
      <c r="BJ6" s="41">
        <v>0.85274000000000005</v>
      </c>
      <c r="BK6" s="41">
        <v>0.86053000000000002</v>
      </c>
      <c r="BL6" s="41">
        <v>6.9971100000000002</v>
      </c>
      <c r="BM6" s="41">
        <v>7.1020899999999996</v>
      </c>
      <c r="BN6" s="45">
        <v>3.3854299999999999</v>
      </c>
      <c r="BO6">
        <v>3.5328200000000001</v>
      </c>
      <c r="BP6">
        <v>6.8464900000000002</v>
      </c>
      <c r="BQ6">
        <v>7.0491400000000004</v>
      </c>
      <c r="BR6">
        <v>8.6089800000000007</v>
      </c>
      <c r="BS6">
        <v>8.8177099999999999</v>
      </c>
      <c r="BT6">
        <v>2.6600600000000001</v>
      </c>
      <c r="BU6">
        <v>2.6232500000000001</v>
      </c>
      <c r="BV6" s="45">
        <v>4.6500700000000004</v>
      </c>
      <c r="BW6" s="44">
        <v>4.6248899999999997</v>
      </c>
      <c r="BX6">
        <v>3.6624099999999999</v>
      </c>
      <c r="BY6">
        <v>3.2561499999999999</v>
      </c>
      <c r="BZ6" s="37">
        <v>9.3967100000000006</v>
      </c>
      <c r="CA6" s="41">
        <v>8.9121299999999994</v>
      </c>
      <c r="CB6" s="41">
        <v>6.3440000000000003</v>
      </c>
      <c r="CC6" s="38">
        <v>6.0911299999999997</v>
      </c>
      <c r="CD6">
        <v>7.2454299999999998</v>
      </c>
      <c r="CE6">
        <v>7.5791199999999996</v>
      </c>
      <c r="CF6" s="45"/>
      <c r="CG6" s="44"/>
      <c r="CH6" s="34">
        <v>7.1674199999999999</v>
      </c>
      <c r="CI6" s="34">
        <v>7.18919</v>
      </c>
      <c r="CJ6" s="34">
        <v>3.6701999999999999</v>
      </c>
      <c r="CK6" s="34">
        <v>3.8517399999999999</v>
      </c>
      <c r="CL6" s="34">
        <v>7.45662</v>
      </c>
      <c r="CM6" s="34">
        <v>7.5081800000000003</v>
      </c>
      <c r="CN6" s="34">
        <v>7.4292999999999996</v>
      </c>
      <c r="CO6" s="34">
        <v>7.7073299999999998</v>
      </c>
      <c r="CP6" s="45"/>
      <c r="CQ6" s="44"/>
      <c r="CR6" s="41">
        <v>7.20106</v>
      </c>
      <c r="CS6" s="41">
        <v>7.1245000000000003</v>
      </c>
      <c r="CT6">
        <v>3.1410900000000002</v>
      </c>
      <c r="CU6">
        <v>3.5620699999999998</v>
      </c>
      <c r="CV6" s="42">
        <v>10.58248</v>
      </c>
      <c r="CW6" s="42">
        <v>10.40213</v>
      </c>
      <c r="CX6">
        <v>4.0972400000000002</v>
      </c>
      <c r="CY6">
        <v>4.1434899999999999</v>
      </c>
      <c r="CZ6">
        <v>7.2814500000000004</v>
      </c>
      <c r="DA6">
        <v>7.6593</v>
      </c>
      <c r="DB6" s="42">
        <v>2.9250600000000002</v>
      </c>
      <c r="DC6" s="42">
        <v>3.0408200000000001</v>
      </c>
      <c r="DD6" s="41"/>
      <c r="DE6" s="41"/>
      <c r="DF6" s="41">
        <v>5.5039600000000002</v>
      </c>
      <c r="DG6" s="41">
        <v>5.4593699999999998</v>
      </c>
      <c r="DH6" s="41">
        <v>9.0400200000000002</v>
      </c>
      <c r="DI6" s="41">
        <v>8.6302000000000003</v>
      </c>
      <c r="DJ6">
        <v>4.2571700000000003</v>
      </c>
      <c r="DK6">
        <v>4.3595899999999999</v>
      </c>
      <c r="DL6">
        <v>5.4077599999999997</v>
      </c>
      <c r="DM6">
        <v>5.9272999999999998</v>
      </c>
      <c r="DN6">
        <v>8.3054100000000002</v>
      </c>
      <c r="DO6">
        <v>8.8490099999999998</v>
      </c>
      <c r="DP6">
        <v>4.3628600000000004</v>
      </c>
      <c r="DQ6">
        <v>4.31168</v>
      </c>
      <c r="DR6" s="42">
        <v>2.8962400000000001</v>
      </c>
      <c r="DS6" s="42">
        <v>2.5707100000000001</v>
      </c>
      <c r="DT6">
        <v>6.4002999999999997</v>
      </c>
      <c r="DU6">
        <v>6.2410300000000003</v>
      </c>
      <c r="DV6" s="42">
        <v>7.9692499999999997</v>
      </c>
      <c r="DW6" s="42">
        <v>7.92469</v>
      </c>
      <c r="DX6" s="42">
        <v>3.2138499999999999</v>
      </c>
      <c r="DY6" s="42">
        <v>3.4571299999999998</v>
      </c>
      <c r="DZ6" s="41">
        <v>3.2113999999999998</v>
      </c>
      <c r="EA6" s="41">
        <v>3.1270199999999999</v>
      </c>
      <c r="EB6">
        <v>6.0198900000000002</v>
      </c>
      <c r="EC6">
        <v>6.3292599999999997</v>
      </c>
      <c r="ED6" s="42">
        <v>3.9643199999999998</v>
      </c>
      <c r="EE6" s="42">
        <v>4.0432600000000001</v>
      </c>
      <c r="EF6">
        <v>4.5540500000000002</v>
      </c>
      <c r="EG6">
        <v>5.0993300000000001</v>
      </c>
      <c r="EH6" s="42">
        <v>2.2647300000000001</v>
      </c>
      <c r="EI6" s="42">
        <v>2.3042500000000001</v>
      </c>
      <c r="EJ6" s="41">
        <v>8.4033599999999993</v>
      </c>
      <c r="EK6" s="41">
        <v>8.2610100000000006</v>
      </c>
      <c r="EL6" s="41">
        <v>4.5518999999999998</v>
      </c>
      <c r="EM6" s="41">
        <v>4.53451</v>
      </c>
      <c r="EN6" s="41">
        <v>2.5238700000000001</v>
      </c>
      <c r="EO6" s="41">
        <v>2.66805</v>
      </c>
      <c r="EP6" s="41">
        <v>7.4226299999999998</v>
      </c>
      <c r="EQ6" s="41">
        <v>7.2698299999999998</v>
      </c>
      <c r="ER6" s="41">
        <v>1.4331400000000001</v>
      </c>
      <c r="ES6" s="41">
        <v>1.2320800000000001</v>
      </c>
      <c r="ET6" s="41">
        <v>8.7459600000000002</v>
      </c>
      <c r="EU6" s="41">
        <v>8.9640500000000003</v>
      </c>
      <c r="EV6" s="41">
        <v>1.2133700000000001</v>
      </c>
      <c r="EW6" s="41">
        <v>0.93432999999999999</v>
      </c>
      <c r="EX6" s="41">
        <v>3.6918899999999999</v>
      </c>
      <c r="EY6" s="41">
        <v>3.9050600000000002</v>
      </c>
      <c r="EZ6" s="42">
        <v>2.32321</v>
      </c>
      <c r="FA6" s="42">
        <v>2.43127</v>
      </c>
      <c r="FB6">
        <v>5.0248900000000001</v>
      </c>
      <c r="FC6">
        <v>5.7578500000000004</v>
      </c>
      <c r="FD6">
        <v>1.80101</v>
      </c>
      <c r="FE6">
        <v>1.9527699999999999</v>
      </c>
      <c r="FF6">
        <v>5.5405199999999999</v>
      </c>
      <c r="FG6">
        <v>5.9909100000000004</v>
      </c>
      <c r="FH6" s="42">
        <v>7.3079400000000003</v>
      </c>
      <c r="FI6" s="42">
        <v>7.3721399999999999</v>
      </c>
      <c r="FJ6" s="34"/>
      <c r="FK6" s="34"/>
      <c r="FL6" s="34"/>
      <c r="FM6" s="34"/>
      <c r="FN6" s="34"/>
      <c r="FO6" s="34"/>
      <c r="FP6" s="34"/>
      <c r="FQ6" s="34"/>
      <c r="FR6" s="34"/>
      <c r="FS6" s="34"/>
      <c r="FT6" s="34"/>
      <c r="FU6" s="34"/>
      <c r="FV6" s="34"/>
      <c r="FW6" s="34"/>
      <c r="FX6" s="34"/>
      <c r="FY6" s="34"/>
      <c r="FZ6" s="34"/>
      <c r="GA6" s="34"/>
      <c r="GB6" s="34"/>
      <c r="GC6" s="34"/>
      <c r="GD6" s="34"/>
      <c r="GE6" s="34"/>
      <c r="GF6" s="34"/>
      <c r="GG6" s="34"/>
      <c r="GH6" s="34"/>
      <c r="GI6" s="34"/>
      <c r="GJ6" s="34"/>
      <c r="GK6" s="34"/>
      <c r="GL6" s="34"/>
      <c r="GM6" s="34"/>
      <c r="GN6" s="34"/>
      <c r="GO6" s="34"/>
    </row>
    <row r="7" spans="1:197" x14ac:dyDescent="0.25">
      <c r="A7">
        <v>23</v>
      </c>
      <c r="B7" s="10">
        <v>9.7438599999999997</v>
      </c>
      <c r="C7" s="47">
        <v>8.2569700000000008</v>
      </c>
      <c r="D7">
        <v>6.8804299999999996</v>
      </c>
      <c r="E7" s="47">
        <v>6.3125200000000001</v>
      </c>
      <c r="F7" s="10">
        <v>6.2386200000000001</v>
      </c>
      <c r="G7" s="47">
        <v>5.8667199999999999</v>
      </c>
      <c r="H7" s="10">
        <v>4.8569599999999999</v>
      </c>
      <c r="I7" s="11">
        <v>3.3386999999999998</v>
      </c>
      <c r="J7" s="10">
        <v>1.9939499999999999</v>
      </c>
      <c r="K7" s="11">
        <v>1.66448</v>
      </c>
      <c r="L7" s="10">
        <v>5.5162899999999997</v>
      </c>
      <c r="M7" s="11">
        <v>5.16106</v>
      </c>
      <c r="N7" s="10">
        <v>3.4259599999999999</v>
      </c>
      <c r="O7" s="11">
        <v>4.10494</v>
      </c>
      <c r="P7" s="10">
        <v>4.4721500000000001</v>
      </c>
      <c r="Q7" s="11">
        <v>4.80307</v>
      </c>
      <c r="R7">
        <v>2.6368100000000001</v>
      </c>
      <c r="S7">
        <v>4.1399499999999998</v>
      </c>
      <c r="T7" s="37">
        <v>11.19261</v>
      </c>
      <c r="U7" s="38">
        <v>10.584569999999999</v>
      </c>
      <c r="V7" s="37">
        <v>8.4141399999999997</v>
      </c>
      <c r="W7" s="38">
        <v>8.5641300000000005</v>
      </c>
      <c r="X7">
        <v>1.47475</v>
      </c>
      <c r="Y7">
        <v>1.63317</v>
      </c>
      <c r="Z7" s="39">
        <v>12.20359</v>
      </c>
      <c r="AA7" s="40">
        <v>12.266489999999999</v>
      </c>
      <c r="AB7" s="39">
        <v>4.1176899999999996</v>
      </c>
      <c r="AC7" s="40">
        <v>3.6277699999999999</v>
      </c>
      <c r="AD7" s="10">
        <v>4.3129799999999996</v>
      </c>
      <c r="AE7" s="11">
        <v>3.9014600000000002</v>
      </c>
      <c r="AF7" s="10">
        <v>10.69394</v>
      </c>
      <c r="AG7" s="11">
        <v>7.8480100000000004</v>
      </c>
      <c r="AH7">
        <v>5.3841400000000004</v>
      </c>
      <c r="AI7">
        <v>4.9174699999999998</v>
      </c>
      <c r="AJ7">
        <v>0.72041999999999995</v>
      </c>
      <c r="AK7">
        <v>0.27889999999999998</v>
      </c>
      <c r="AL7">
        <v>7.6845299999999996</v>
      </c>
      <c r="AM7">
        <v>6.9085900000000002</v>
      </c>
      <c r="AN7" s="41">
        <v>6.9393500000000001</v>
      </c>
      <c r="AO7" s="41">
        <v>6.3559700000000001</v>
      </c>
      <c r="AP7" s="41">
        <v>7.1004899999999997</v>
      </c>
      <c r="AQ7" s="41">
        <v>7.0660299999999996</v>
      </c>
      <c r="AR7">
        <v>4.5977300000000003</v>
      </c>
      <c r="AS7">
        <v>3.5828000000000002</v>
      </c>
      <c r="AT7">
        <v>3.0996999999999999</v>
      </c>
      <c r="AU7">
        <v>2.3246000000000002</v>
      </c>
      <c r="AV7" s="10"/>
      <c r="AW7" s="11"/>
      <c r="AX7" s="42">
        <v>8.9571900000000007</v>
      </c>
      <c r="AY7" s="42">
        <v>8.3392800000000005</v>
      </c>
      <c r="AZ7" s="41">
        <v>5.5979599999999996</v>
      </c>
      <c r="BA7" s="41">
        <v>5.2080000000000002</v>
      </c>
      <c r="BB7">
        <v>11.916589999999999</v>
      </c>
      <c r="BC7">
        <v>11.39855</v>
      </c>
      <c r="BD7" s="37">
        <v>7.2447499999999998</v>
      </c>
      <c r="BE7" s="38">
        <v>6.83995</v>
      </c>
      <c r="BF7">
        <v>10.976089999999999</v>
      </c>
      <c r="BG7">
        <v>7.8385600000000002</v>
      </c>
      <c r="BH7" s="37">
        <v>2.25068</v>
      </c>
      <c r="BI7" s="38">
        <v>1.5196099999999999</v>
      </c>
      <c r="BJ7" s="41">
        <v>1.4404699999999999</v>
      </c>
      <c r="BK7" s="41">
        <v>1.09399</v>
      </c>
      <c r="BL7" s="41">
        <v>10.46552</v>
      </c>
      <c r="BM7" s="38">
        <v>9.1011799999999994</v>
      </c>
      <c r="BN7" s="45">
        <v>4.3330200000000003</v>
      </c>
      <c r="BO7">
        <v>3.1444399999999999</v>
      </c>
      <c r="BP7" s="34">
        <v>7.21699</v>
      </c>
      <c r="BQ7">
        <v>7.46875</v>
      </c>
      <c r="BR7">
        <v>6.2032800000000003</v>
      </c>
      <c r="BS7">
        <v>6.49139</v>
      </c>
      <c r="BT7" s="45">
        <v>3.1421000000000001</v>
      </c>
      <c r="BU7">
        <v>3.21061</v>
      </c>
      <c r="BV7" s="45">
        <v>5.8856599999999997</v>
      </c>
      <c r="BW7">
        <v>5.4846599999999999</v>
      </c>
      <c r="BX7">
        <v>4.1199500000000002</v>
      </c>
      <c r="BY7" s="44">
        <v>4.1613100000000003</v>
      </c>
      <c r="BZ7" s="37">
        <v>10.25304</v>
      </c>
      <c r="CA7" s="38">
        <v>10.06556</v>
      </c>
      <c r="CB7" s="41">
        <v>6.4567300000000003</v>
      </c>
      <c r="CC7" s="41">
        <v>6.17117</v>
      </c>
      <c r="CD7">
        <v>7.7743700000000002</v>
      </c>
      <c r="CE7">
        <v>7.93621</v>
      </c>
      <c r="CF7" s="45"/>
      <c r="CG7" s="44"/>
      <c r="CH7" s="34">
        <v>7.4790400000000004</v>
      </c>
      <c r="CI7" s="34">
        <v>6.9249299999999998</v>
      </c>
      <c r="CJ7" s="34">
        <v>4.5779699999999997</v>
      </c>
      <c r="CK7" s="34">
        <v>4.1768299999999998</v>
      </c>
      <c r="CL7" s="34">
        <v>8.7141300000000008</v>
      </c>
      <c r="CM7" s="34">
        <v>8.5161899999999999</v>
      </c>
      <c r="CN7" s="34">
        <v>6.7900999999999998</v>
      </c>
      <c r="CO7" s="34">
        <v>6.6814799999999996</v>
      </c>
      <c r="CP7" s="45"/>
      <c r="CQ7" s="44"/>
      <c r="CR7" s="41">
        <v>7.6669700000000001</v>
      </c>
      <c r="CS7" s="41">
        <v>7.6778399999999998</v>
      </c>
      <c r="CT7">
        <v>6.8675600000000001</v>
      </c>
      <c r="CU7">
        <v>4.8491499999999998</v>
      </c>
      <c r="CV7" s="42">
        <v>12.039709999999999</v>
      </c>
      <c r="CW7" s="42">
        <v>11.402939999999999</v>
      </c>
      <c r="CX7">
        <v>4.5535800000000002</v>
      </c>
      <c r="CY7">
        <v>4.2057099999999998</v>
      </c>
      <c r="CZ7">
        <v>10.728590000000001</v>
      </c>
      <c r="DA7">
        <v>9.6294400000000007</v>
      </c>
      <c r="DB7" s="42">
        <v>4.0644400000000003</v>
      </c>
      <c r="DC7" s="42">
        <v>3.31359</v>
      </c>
      <c r="DD7" s="41">
        <v>3.39296</v>
      </c>
      <c r="DE7" s="41">
        <v>2.5914700000000002</v>
      </c>
      <c r="DF7" s="41">
        <v>5.8948299999999998</v>
      </c>
      <c r="DG7" s="41">
        <v>5.8506200000000002</v>
      </c>
      <c r="DH7" s="41">
        <v>10.50807</v>
      </c>
      <c r="DI7" s="41">
        <v>9.9453800000000001</v>
      </c>
      <c r="DJ7">
        <v>7.0200899999999997</v>
      </c>
      <c r="DK7">
        <v>5.61388</v>
      </c>
      <c r="DL7">
        <v>6.8772099999999998</v>
      </c>
      <c r="DM7">
        <v>6.4666499999999996</v>
      </c>
      <c r="DN7">
        <v>7.9117100000000002</v>
      </c>
      <c r="DO7">
        <v>8.4942200000000003</v>
      </c>
      <c r="DP7">
        <v>4.5894500000000003</v>
      </c>
      <c r="DQ7">
        <v>4.69156</v>
      </c>
      <c r="DR7" s="42">
        <v>2.7077100000000001</v>
      </c>
      <c r="DS7" s="42">
        <v>2.3703799999999999</v>
      </c>
      <c r="DT7">
        <v>6.7743200000000003</v>
      </c>
      <c r="DU7">
        <v>6.6306099999999999</v>
      </c>
      <c r="DV7" s="42">
        <v>8.1885999999999992</v>
      </c>
      <c r="DW7" s="42">
        <v>8.0275800000000004</v>
      </c>
      <c r="DX7" s="42">
        <v>4.1959799999999996</v>
      </c>
      <c r="DY7" s="42">
        <v>3.8618199999999998</v>
      </c>
      <c r="DZ7" s="41">
        <v>3.9683700000000002</v>
      </c>
      <c r="EA7" s="41">
        <v>3.7418100000000001</v>
      </c>
      <c r="EB7">
        <v>10.32644</v>
      </c>
      <c r="EC7">
        <v>8.0676600000000001</v>
      </c>
      <c r="ED7" s="42">
        <v>5.7267200000000003</v>
      </c>
      <c r="EE7" s="42">
        <v>5.7161400000000002</v>
      </c>
      <c r="EF7">
        <v>7.0296000000000003</v>
      </c>
      <c r="EG7">
        <v>5.9990100000000002</v>
      </c>
      <c r="EH7" s="42">
        <v>2.74159</v>
      </c>
      <c r="EI7" s="42">
        <v>2.5734499999999998</v>
      </c>
      <c r="EJ7" s="41">
        <v>9.2955000000000005</v>
      </c>
      <c r="EK7" s="41">
        <v>8.0122199999999992</v>
      </c>
      <c r="EL7" s="41">
        <v>5.0013199999999998</v>
      </c>
      <c r="EM7" s="41">
        <v>4.6200999999999999</v>
      </c>
      <c r="EN7" s="41">
        <v>4.2927400000000002</v>
      </c>
      <c r="EO7" s="41">
        <v>2.7113100000000001</v>
      </c>
      <c r="EP7" s="41">
        <v>8.3896099999999993</v>
      </c>
      <c r="EQ7" s="41">
        <v>7.4875999999999996</v>
      </c>
      <c r="ER7" s="41">
        <v>2.3191199999999998</v>
      </c>
      <c r="ES7" s="41">
        <v>1.7572399999999999</v>
      </c>
      <c r="ET7" s="41">
        <v>10.545199999999999</v>
      </c>
      <c r="EU7" s="41">
        <v>10.26357</v>
      </c>
      <c r="EV7" s="41">
        <v>2.6025800000000001</v>
      </c>
      <c r="EW7" s="41">
        <v>2.0270999999999999</v>
      </c>
      <c r="EX7" s="41">
        <v>5.2335099999999999</v>
      </c>
      <c r="EY7" s="41">
        <v>4.5795599999999999</v>
      </c>
      <c r="EZ7" s="42">
        <v>2.50779</v>
      </c>
      <c r="FA7" s="42">
        <v>2.3961100000000002</v>
      </c>
      <c r="FB7">
        <v>6.1931700000000003</v>
      </c>
      <c r="FC7">
        <v>4.6372799999999996</v>
      </c>
      <c r="FD7">
        <v>2.6414200000000001</v>
      </c>
      <c r="FE7">
        <v>2.3025000000000002</v>
      </c>
      <c r="FF7">
        <v>6.6558700000000002</v>
      </c>
      <c r="FG7">
        <v>6.8418299999999999</v>
      </c>
      <c r="FH7" s="42">
        <v>7.69048</v>
      </c>
      <c r="FI7" s="42">
        <v>7.6959600000000004</v>
      </c>
      <c r="FJ7" s="34"/>
      <c r="FK7" s="34"/>
      <c r="FL7" s="34"/>
      <c r="FM7" s="34"/>
      <c r="FN7" s="34"/>
      <c r="FO7" s="34"/>
      <c r="FP7" s="34"/>
      <c r="FQ7" s="34"/>
      <c r="FR7" s="34"/>
      <c r="FS7" s="34"/>
      <c r="FT7" s="34"/>
      <c r="FU7" s="34"/>
      <c r="FV7" s="34"/>
      <c r="FW7" s="34"/>
      <c r="FX7" s="34"/>
      <c r="FY7" s="34"/>
      <c r="FZ7" s="34"/>
      <c r="GA7" s="34"/>
      <c r="GB7" s="34"/>
      <c r="GC7" s="34"/>
      <c r="GD7" s="34"/>
      <c r="GE7" s="34"/>
      <c r="GF7" s="34"/>
      <c r="GG7" s="34"/>
      <c r="GH7" s="34"/>
      <c r="GI7" s="34"/>
      <c r="GJ7" s="34"/>
      <c r="GK7" s="34"/>
      <c r="GL7" s="34"/>
      <c r="GM7" s="34"/>
      <c r="GN7" s="34"/>
      <c r="GO7" s="34"/>
    </row>
    <row r="8" spans="1:197" ht="15.75" thickBot="1" x14ac:dyDescent="0.3">
      <c r="A8">
        <v>28</v>
      </c>
      <c r="B8" s="12">
        <v>7.51837</v>
      </c>
      <c r="C8" s="50">
        <v>6.4500099999999998</v>
      </c>
      <c r="D8">
        <v>6.36639</v>
      </c>
      <c r="E8" s="50">
        <v>6.5578900000000004</v>
      </c>
      <c r="F8" s="10">
        <v>6.1887100000000004</v>
      </c>
      <c r="G8" s="50">
        <v>6.29033</v>
      </c>
      <c r="H8" s="10">
        <v>1.68974</v>
      </c>
      <c r="I8" s="11">
        <v>1.15076</v>
      </c>
      <c r="J8" s="10">
        <v>1.35033</v>
      </c>
      <c r="K8" s="11">
        <v>1.41788</v>
      </c>
      <c r="L8" s="10">
        <v>4.9418199999999999</v>
      </c>
      <c r="M8" s="11">
        <v>5.0636999999999999</v>
      </c>
      <c r="N8" s="10">
        <v>4.2010699999999996</v>
      </c>
      <c r="O8" s="11">
        <v>4.5037200000000004</v>
      </c>
      <c r="P8" s="10">
        <v>4.3226399999999998</v>
      </c>
      <c r="Q8" s="11">
        <v>4.7442099999999998</v>
      </c>
      <c r="R8">
        <v>5.2686799999999998</v>
      </c>
      <c r="S8">
        <v>4.8972499999999997</v>
      </c>
      <c r="T8" s="37">
        <v>10.148110000000001</v>
      </c>
      <c r="U8" s="38">
        <v>9.4695300000000007</v>
      </c>
      <c r="V8" s="37">
        <v>7.1559999999999997</v>
      </c>
      <c r="W8" s="38">
        <v>4.4935499999999999</v>
      </c>
      <c r="X8">
        <v>2.20607</v>
      </c>
      <c r="Y8">
        <v>1.8182700000000001</v>
      </c>
      <c r="Z8" s="39">
        <v>12.08545</v>
      </c>
      <c r="AA8" s="40">
        <v>11.36267</v>
      </c>
      <c r="AB8" s="39">
        <v>3.4567399999999999</v>
      </c>
      <c r="AC8" s="40">
        <v>3.0123000000000002</v>
      </c>
      <c r="AD8" s="10">
        <v>3.2456900000000002</v>
      </c>
      <c r="AE8" s="11">
        <v>4.0366</v>
      </c>
      <c r="AF8" s="10">
        <v>5.6040099999999997</v>
      </c>
      <c r="AG8" s="11">
        <v>5.8489199999999997</v>
      </c>
      <c r="AH8">
        <v>5.21035</v>
      </c>
      <c r="AI8">
        <v>4.92056</v>
      </c>
      <c r="AJ8">
        <v>0.24048</v>
      </c>
      <c r="AK8">
        <v>0.55493999999999999</v>
      </c>
      <c r="AL8">
        <v>6.3831899999999999</v>
      </c>
      <c r="AM8">
        <v>6.60304</v>
      </c>
      <c r="AN8" s="41">
        <v>6.7498100000000001</v>
      </c>
      <c r="AO8" s="41">
        <v>6.0523999999999996</v>
      </c>
      <c r="AP8" s="41">
        <v>6.9486699999999999</v>
      </c>
      <c r="AQ8" s="41">
        <v>6.4973799999999997</v>
      </c>
      <c r="AR8">
        <v>2.9682200000000001</v>
      </c>
      <c r="AS8">
        <v>2.84796</v>
      </c>
      <c r="AT8">
        <v>2.0830199999999999</v>
      </c>
      <c r="AU8">
        <v>1.8783099999999999</v>
      </c>
      <c r="AV8" s="10">
        <v>0.78561999999999999</v>
      </c>
      <c r="AW8" s="11">
        <v>0.95020000000000004</v>
      </c>
      <c r="AX8" s="42">
        <v>8.2743099999999998</v>
      </c>
      <c r="AY8" s="42">
        <v>7.9059900000000001</v>
      </c>
      <c r="AZ8" s="41">
        <v>5.5460099999999999</v>
      </c>
      <c r="BA8" s="41">
        <v>5.2634100000000004</v>
      </c>
      <c r="BB8">
        <v>10.952959999999999</v>
      </c>
      <c r="BC8">
        <v>10.799720000000001</v>
      </c>
      <c r="BD8" s="37">
        <v>7.5446799999999996</v>
      </c>
      <c r="BE8" s="38">
        <v>7.4141199999999996</v>
      </c>
      <c r="BF8">
        <v>5.84992</v>
      </c>
      <c r="BG8">
        <v>6.6540699999999999</v>
      </c>
      <c r="BH8" s="37">
        <v>1.95279</v>
      </c>
      <c r="BI8" s="38">
        <v>1.4895499999999999</v>
      </c>
      <c r="BJ8" s="41">
        <v>1.1462600000000001</v>
      </c>
      <c r="BK8" s="41">
        <v>0.87358000000000002</v>
      </c>
      <c r="BL8" s="41">
        <v>9.0880700000000001</v>
      </c>
      <c r="BM8" s="41">
        <v>7.2556000000000003</v>
      </c>
      <c r="BN8">
        <v>2.6627200000000002</v>
      </c>
      <c r="BO8">
        <v>1.93299</v>
      </c>
      <c r="BP8" s="34">
        <v>7.4240700000000004</v>
      </c>
      <c r="BQ8">
        <v>7.39771</v>
      </c>
      <c r="BR8">
        <v>5.40341</v>
      </c>
      <c r="BS8">
        <v>6.0199199999999999</v>
      </c>
      <c r="BT8">
        <v>2.5282300000000002</v>
      </c>
      <c r="BU8">
        <v>2.8168899999999999</v>
      </c>
      <c r="BV8">
        <v>4.7687799999999996</v>
      </c>
      <c r="BW8">
        <v>4.7607100000000004</v>
      </c>
      <c r="BX8">
        <v>3.6788799999999999</v>
      </c>
      <c r="BY8">
        <v>3.1641699999999999</v>
      </c>
      <c r="BZ8" s="37">
        <v>9.0818999999999992</v>
      </c>
      <c r="CA8" s="41">
        <v>8.6384100000000004</v>
      </c>
      <c r="CB8" s="37">
        <v>5.4610000000000003</v>
      </c>
      <c r="CC8" s="41">
        <v>5.1612499999999999</v>
      </c>
      <c r="CD8">
        <v>7.4697100000000001</v>
      </c>
      <c r="CE8">
        <v>6.8930100000000003</v>
      </c>
      <c r="CF8" s="45"/>
      <c r="CG8" s="44"/>
      <c r="CH8" s="34">
        <v>7.3455899999999996</v>
      </c>
      <c r="CI8" s="34">
        <v>7.3746999999999998</v>
      </c>
      <c r="CJ8" s="34">
        <v>4.1455200000000003</v>
      </c>
      <c r="CK8" s="34">
        <v>3.93703</v>
      </c>
      <c r="CL8" s="34">
        <v>7.2566499999999996</v>
      </c>
      <c r="CM8" s="34">
        <v>7.4521699999999997</v>
      </c>
      <c r="CN8" s="34">
        <v>6.6466799999999999</v>
      </c>
      <c r="CO8" s="34">
        <v>7.7971399999999997</v>
      </c>
      <c r="CP8" s="45"/>
      <c r="CQ8" s="44"/>
      <c r="CR8" s="41">
        <v>8.1682799999999993</v>
      </c>
      <c r="CS8" s="41">
        <v>7.6276700000000002</v>
      </c>
      <c r="CT8">
        <v>3.5756600000000001</v>
      </c>
      <c r="CU8">
        <v>3.3989600000000002</v>
      </c>
      <c r="CV8" s="42">
        <v>12.315020000000001</v>
      </c>
      <c r="CW8" s="42">
        <v>10.74976</v>
      </c>
      <c r="CX8">
        <v>4.6606899999999998</v>
      </c>
      <c r="CY8">
        <v>4.7009999999999996</v>
      </c>
      <c r="CZ8">
        <v>7.4711999999999996</v>
      </c>
      <c r="DA8">
        <v>7.43025</v>
      </c>
      <c r="DB8" s="42">
        <v>4.4038300000000001</v>
      </c>
      <c r="DC8" s="42">
        <v>3.7389700000000001</v>
      </c>
      <c r="DD8" s="41">
        <v>1.9936</v>
      </c>
      <c r="DE8" s="41">
        <v>1.6057399999999999</v>
      </c>
      <c r="DF8" s="41">
        <v>6.69198</v>
      </c>
      <c r="DG8" s="41">
        <v>5.9704899999999999</v>
      </c>
      <c r="DH8" s="41">
        <v>9.8430499999999999</v>
      </c>
      <c r="DI8" s="41">
        <v>9.2638200000000008</v>
      </c>
      <c r="DJ8">
        <v>3.8892500000000001</v>
      </c>
      <c r="DK8">
        <v>3.99132</v>
      </c>
      <c r="DL8">
        <v>5.9353499999999997</v>
      </c>
      <c r="DM8">
        <v>5.5700399999999997</v>
      </c>
      <c r="DN8">
        <v>9.2496399999999994</v>
      </c>
      <c r="DO8">
        <v>8.8813200000000005</v>
      </c>
      <c r="DP8">
        <v>4.3303000000000003</v>
      </c>
      <c r="DQ8">
        <v>5.4009200000000002</v>
      </c>
      <c r="DR8" s="42">
        <v>2.56223</v>
      </c>
      <c r="DS8" s="42">
        <v>2.8363800000000001</v>
      </c>
      <c r="DT8">
        <v>6.2419000000000002</v>
      </c>
      <c r="DU8">
        <v>6.4095599999999999</v>
      </c>
      <c r="DV8" s="42">
        <v>8.4160699999999995</v>
      </c>
      <c r="DW8" s="42">
        <v>8.50319</v>
      </c>
      <c r="DX8" s="42">
        <v>3.5636199999999998</v>
      </c>
      <c r="DY8" s="42">
        <v>3.4160900000000001</v>
      </c>
      <c r="DZ8" s="41">
        <v>3.7618200000000002</v>
      </c>
      <c r="EA8" s="41">
        <v>3.4444499999999998</v>
      </c>
      <c r="EB8">
        <v>6.04575</v>
      </c>
      <c r="EC8">
        <v>5.8817599999999999</v>
      </c>
      <c r="ED8" s="42">
        <v>5.8616999999999999</v>
      </c>
      <c r="EE8" s="42">
        <v>4.9245400000000004</v>
      </c>
      <c r="EF8">
        <v>4.4981999999999998</v>
      </c>
      <c r="EG8">
        <v>4.8422700000000001</v>
      </c>
      <c r="EH8" s="42">
        <v>2.7651300000000001</v>
      </c>
      <c r="EI8" s="42">
        <v>2.6026799999999999</v>
      </c>
      <c r="EJ8" s="41">
        <v>8.3381799999999995</v>
      </c>
      <c r="EK8" s="41">
        <v>7.3450600000000001</v>
      </c>
      <c r="EL8" s="41">
        <v>5.1835199999999997</v>
      </c>
      <c r="EM8" s="41">
        <v>5.1902999999999997</v>
      </c>
      <c r="EN8" s="41">
        <v>3.1774900000000001</v>
      </c>
      <c r="EO8" s="41">
        <v>2.8637299999999999</v>
      </c>
      <c r="EP8" s="41">
        <v>7.4999500000000001</v>
      </c>
      <c r="EQ8" s="41">
        <v>7.1706000000000003</v>
      </c>
      <c r="ER8" s="41">
        <v>1.62765</v>
      </c>
      <c r="ES8" s="41">
        <v>1.7049399999999999</v>
      </c>
      <c r="ET8" s="41">
        <v>10.356579999999999</v>
      </c>
      <c r="EU8" s="41">
        <v>9.6335700000000006</v>
      </c>
      <c r="EV8" s="41">
        <v>1.4692400000000001</v>
      </c>
      <c r="EW8" s="41">
        <v>1.32742</v>
      </c>
      <c r="EX8" s="41">
        <v>3.9453100000000001</v>
      </c>
      <c r="EY8" s="41">
        <v>3.3703599999999998</v>
      </c>
      <c r="EZ8" s="42">
        <v>3.4287200000000002</v>
      </c>
      <c r="FA8" s="42">
        <v>3.2031299999999998</v>
      </c>
      <c r="FB8">
        <v>3.6330300000000002</v>
      </c>
      <c r="FC8">
        <v>4.0500400000000001</v>
      </c>
      <c r="FD8">
        <v>2.2806600000000001</v>
      </c>
      <c r="FE8">
        <v>2.51268</v>
      </c>
      <c r="FF8">
        <v>5.7724399999999996</v>
      </c>
      <c r="FG8">
        <v>5.2211299999999996</v>
      </c>
      <c r="FH8" s="42">
        <v>7.8499800000000004</v>
      </c>
      <c r="FI8" s="42">
        <v>7.6193499999999998</v>
      </c>
      <c r="FJ8" s="34"/>
      <c r="FK8" s="34"/>
      <c r="FL8" s="34"/>
      <c r="FM8" s="34"/>
      <c r="FN8" s="34"/>
      <c r="FO8" s="34"/>
      <c r="FP8" s="34"/>
      <c r="FQ8" s="34"/>
      <c r="FR8" s="34"/>
      <c r="FS8" s="34"/>
      <c r="FT8" s="34"/>
      <c r="FU8" s="34"/>
      <c r="FV8" s="34"/>
      <c r="FW8" s="34"/>
      <c r="FX8" s="34"/>
      <c r="FY8" s="34"/>
      <c r="FZ8" s="34"/>
      <c r="GA8" s="34"/>
      <c r="GB8" s="34"/>
      <c r="GC8" s="34"/>
      <c r="GD8" s="34"/>
      <c r="GE8" s="34"/>
      <c r="GF8" s="34"/>
      <c r="GG8" s="34"/>
      <c r="GH8" s="34"/>
      <c r="GI8" s="34"/>
      <c r="GJ8" s="34"/>
      <c r="GK8" s="34"/>
      <c r="GL8" s="34"/>
      <c r="GM8" s="34"/>
      <c r="GN8" s="34"/>
      <c r="GO8" s="34"/>
    </row>
    <row r="9" spans="1:197" x14ac:dyDescent="0.25">
      <c r="B9" s="104" t="s">
        <v>310</v>
      </c>
      <c r="C9" s="107"/>
      <c r="D9" s="104" t="s">
        <v>310</v>
      </c>
      <c r="E9" s="107"/>
      <c r="F9" s="104" t="s">
        <v>310</v>
      </c>
      <c r="G9" s="107"/>
      <c r="H9" s="104" t="s">
        <v>310</v>
      </c>
      <c r="I9" s="107"/>
      <c r="J9" s="104" t="s">
        <v>310</v>
      </c>
      <c r="K9" s="107"/>
      <c r="L9" s="104" t="s">
        <v>310</v>
      </c>
      <c r="M9" s="107"/>
      <c r="N9" s="104" t="s">
        <v>310</v>
      </c>
      <c r="O9" s="107"/>
      <c r="P9" s="104" t="s">
        <v>310</v>
      </c>
      <c r="Q9" s="107"/>
      <c r="R9" s="101" t="s">
        <v>310</v>
      </c>
      <c r="S9" s="101"/>
      <c r="T9" s="102" t="s">
        <v>310</v>
      </c>
      <c r="U9" s="103"/>
      <c r="V9" s="102" t="s">
        <v>310</v>
      </c>
      <c r="W9" s="103"/>
      <c r="X9" s="104" t="s">
        <v>310</v>
      </c>
      <c r="Y9" s="101"/>
      <c r="Z9" s="105" t="s">
        <v>310</v>
      </c>
      <c r="AA9" s="106"/>
      <c r="AB9" s="105" t="s">
        <v>310</v>
      </c>
      <c r="AC9" s="106"/>
      <c r="AD9" s="104" t="s">
        <v>310</v>
      </c>
      <c r="AE9" s="107"/>
      <c r="AF9" s="104" t="s">
        <v>310</v>
      </c>
      <c r="AG9" s="107"/>
      <c r="AH9" s="104" t="s">
        <v>310</v>
      </c>
      <c r="AI9" s="107"/>
      <c r="AJ9" s="104" t="s">
        <v>310</v>
      </c>
      <c r="AK9" s="107"/>
      <c r="AL9" s="104" t="s">
        <v>310</v>
      </c>
      <c r="AM9" s="107"/>
      <c r="AN9" s="102" t="s">
        <v>310</v>
      </c>
      <c r="AO9" s="103"/>
      <c r="AP9" s="102" t="s">
        <v>310</v>
      </c>
      <c r="AQ9" s="103"/>
      <c r="AR9" s="104" t="s">
        <v>310</v>
      </c>
      <c r="AS9" s="107"/>
      <c r="AT9" s="104" t="s">
        <v>310</v>
      </c>
      <c r="AU9" s="101"/>
      <c r="AV9" s="104" t="s">
        <v>310</v>
      </c>
      <c r="AW9" s="107"/>
      <c r="AX9" s="108" t="s">
        <v>310</v>
      </c>
      <c r="AY9" s="108"/>
      <c r="AZ9" s="102" t="s">
        <v>310</v>
      </c>
      <c r="BA9" s="103"/>
      <c r="BB9" s="104" t="s">
        <v>310</v>
      </c>
      <c r="BC9" s="101"/>
      <c r="BD9" s="102" t="s">
        <v>310</v>
      </c>
      <c r="BE9" s="103"/>
      <c r="BF9" s="101" t="s">
        <v>310</v>
      </c>
      <c r="BG9" s="101"/>
      <c r="BH9" s="102" t="s">
        <v>310</v>
      </c>
      <c r="BI9" s="103"/>
      <c r="BJ9" s="102" t="s">
        <v>310</v>
      </c>
      <c r="BK9" s="103"/>
      <c r="BL9" s="102" t="s">
        <v>310</v>
      </c>
      <c r="BM9" s="103"/>
      <c r="BN9" s="109" t="s">
        <v>310</v>
      </c>
      <c r="BO9" s="110"/>
      <c r="BP9" s="109" t="s">
        <v>310</v>
      </c>
      <c r="BQ9" s="110"/>
      <c r="BR9" s="109" t="s">
        <v>310</v>
      </c>
      <c r="BS9" s="110"/>
      <c r="BT9" s="109" t="s">
        <v>310</v>
      </c>
      <c r="BU9" s="110"/>
      <c r="BV9" s="109" t="s">
        <v>310</v>
      </c>
      <c r="BW9" s="110"/>
      <c r="BX9" s="109" t="s">
        <v>310</v>
      </c>
      <c r="BY9" s="110"/>
      <c r="BZ9" s="102" t="s">
        <v>310</v>
      </c>
      <c r="CA9" s="103"/>
      <c r="CB9" s="102" t="s">
        <v>310</v>
      </c>
      <c r="CC9" s="103"/>
      <c r="CD9" s="111" t="s">
        <v>310</v>
      </c>
      <c r="CE9" s="111"/>
      <c r="CF9" s="109" t="s">
        <v>310</v>
      </c>
      <c r="CG9" s="110"/>
      <c r="CH9" s="109" t="s">
        <v>310</v>
      </c>
      <c r="CI9" s="110"/>
      <c r="CJ9" s="109" t="s">
        <v>310</v>
      </c>
      <c r="CK9" s="110"/>
      <c r="CL9" s="109" t="s">
        <v>310</v>
      </c>
      <c r="CM9" s="110"/>
      <c r="CN9" s="109" t="s">
        <v>310</v>
      </c>
      <c r="CO9" s="110"/>
      <c r="CP9" s="109" t="s">
        <v>310</v>
      </c>
      <c r="CQ9" s="110"/>
      <c r="CR9" s="102" t="s">
        <v>310</v>
      </c>
      <c r="CS9" s="103"/>
      <c r="CT9" s="109" t="s">
        <v>310</v>
      </c>
      <c r="CU9" s="110"/>
      <c r="CV9" s="105" t="s">
        <v>310</v>
      </c>
      <c r="CW9" s="106"/>
      <c r="CX9" s="109" t="s">
        <v>310</v>
      </c>
      <c r="CY9" s="110"/>
      <c r="CZ9" s="109" t="s">
        <v>310</v>
      </c>
      <c r="DA9" s="110"/>
      <c r="DB9" s="105" t="s">
        <v>310</v>
      </c>
      <c r="DC9" s="106"/>
      <c r="DD9" s="102" t="s">
        <v>310</v>
      </c>
      <c r="DE9" s="103"/>
      <c r="DF9" s="102" t="s">
        <v>310</v>
      </c>
      <c r="DG9" s="103"/>
      <c r="DH9" s="102" t="s">
        <v>310</v>
      </c>
      <c r="DI9" s="103"/>
      <c r="DJ9" s="109" t="s">
        <v>310</v>
      </c>
      <c r="DK9" s="110"/>
      <c r="DL9" s="109" t="s">
        <v>310</v>
      </c>
      <c r="DM9" s="110"/>
      <c r="DN9" s="109" t="s">
        <v>310</v>
      </c>
      <c r="DO9" s="110"/>
      <c r="DP9" s="109" t="s">
        <v>310</v>
      </c>
      <c r="DQ9" s="110"/>
      <c r="DR9" s="105" t="s">
        <v>310</v>
      </c>
      <c r="DS9" s="106"/>
      <c r="DT9" s="109" t="s">
        <v>310</v>
      </c>
      <c r="DU9" s="110"/>
      <c r="DV9" s="105" t="s">
        <v>310</v>
      </c>
      <c r="DW9" s="106"/>
      <c r="DX9" s="105" t="s">
        <v>310</v>
      </c>
      <c r="DY9" s="106"/>
      <c r="DZ9" s="102" t="s">
        <v>310</v>
      </c>
      <c r="EA9" s="103"/>
      <c r="EB9" s="109" t="s">
        <v>310</v>
      </c>
      <c r="EC9" s="110"/>
      <c r="ED9" s="105" t="s">
        <v>310</v>
      </c>
      <c r="EE9" s="106"/>
      <c r="EF9" s="109" t="s">
        <v>310</v>
      </c>
      <c r="EG9" s="110"/>
      <c r="EH9" s="105" t="s">
        <v>310</v>
      </c>
      <c r="EI9" s="106"/>
      <c r="EJ9" s="102" t="s">
        <v>310</v>
      </c>
      <c r="EK9" s="103"/>
      <c r="EL9" s="102" t="s">
        <v>310</v>
      </c>
      <c r="EM9" s="103"/>
      <c r="EN9" s="102" t="s">
        <v>310</v>
      </c>
      <c r="EO9" s="103"/>
      <c r="EP9" s="102" t="s">
        <v>310</v>
      </c>
      <c r="EQ9" s="103"/>
      <c r="ER9" s="102" t="s">
        <v>310</v>
      </c>
      <c r="ES9" s="103"/>
      <c r="ET9" s="102" t="s">
        <v>310</v>
      </c>
      <c r="EU9" s="103"/>
      <c r="EV9" s="102" t="s">
        <v>310</v>
      </c>
      <c r="EW9" s="103"/>
      <c r="EX9" s="102" t="s">
        <v>310</v>
      </c>
      <c r="EY9" s="103"/>
      <c r="EZ9" s="105" t="s">
        <v>310</v>
      </c>
      <c r="FA9" s="106"/>
      <c r="FB9" s="109" t="s">
        <v>310</v>
      </c>
      <c r="FC9" s="110"/>
      <c r="FD9" s="109" t="s">
        <v>310</v>
      </c>
      <c r="FE9" s="110"/>
      <c r="FF9" s="109" t="s">
        <v>310</v>
      </c>
      <c r="FG9" s="110"/>
      <c r="FH9" s="105" t="s">
        <v>310</v>
      </c>
      <c r="FI9" s="106"/>
      <c r="FJ9" s="100"/>
      <c r="FK9" s="100"/>
      <c r="FL9" s="100"/>
      <c r="FM9" s="100"/>
      <c r="FN9" s="100"/>
      <c r="FO9" s="100"/>
      <c r="FP9" s="100"/>
      <c r="FQ9" s="100"/>
      <c r="FR9" s="100"/>
      <c r="FS9" s="100"/>
      <c r="FT9" s="100"/>
      <c r="FU9" s="100"/>
      <c r="FV9" s="100"/>
      <c r="FW9" s="100"/>
      <c r="FX9" s="100"/>
      <c r="FY9" s="100"/>
      <c r="FZ9" s="100"/>
      <c r="GA9" s="100"/>
      <c r="GB9" s="100"/>
      <c r="GC9" s="100"/>
      <c r="GD9" s="100"/>
      <c r="GE9" s="100"/>
      <c r="GF9" s="100"/>
      <c r="GG9" s="100"/>
      <c r="GH9" s="100"/>
      <c r="GI9" s="100"/>
      <c r="GJ9" s="100"/>
      <c r="GK9" s="100"/>
      <c r="GL9" s="100"/>
      <c r="GM9" s="100"/>
      <c r="GN9" s="100"/>
      <c r="GO9" s="100"/>
    </row>
    <row r="10" spans="1:197" ht="15.75" thickBot="1" x14ac:dyDescent="0.3">
      <c r="B10" s="112">
        <f>TTEST(B3:B8,C3:C8,2,1)</f>
        <v>0.13591512217062707</v>
      </c>
      <c r="C10" s="113"/>
      <c r="D10" s="112">
        <f>TTEST(D3:D8,E3:E8,2,1)</f>
        <v>0.92999312004095935</v>
      </c>
      <c r="E10" s="113"/>
      <c r="F10" s="112">
        <f>TTEST(F3:F8,G3:G8,2,1)</f>
        <v>0.33830256050809254</v>
      </c>
      <c r="G10" s="113"/>
      <c r="H10" s="112">
        <f>TTEST(H3:H8,I3:I8,2,1)</f>
        <v>0.1321830988590865</v>
      </c>
      <c r="I10" s="113"/>
      <c r="J10" s="112">
        <f t="shared" ref="J10" si="0">TTEST(J3:J8,K3:K8,2,1)</f>
        <v>0.43298125895132622</v>
      </c>
      <c r="K10" s="113"/>
      <c r="L10" s="112">
        <f t="shared" ref="L10" si="1">TTEST(L3:L8,M3:M8,2,1)</f>
        <v>0.71231246590911113</v>
      </c>
      <c r="M10" s="113"/>
      <c r="N10" s="112">
        <f t="shared" ref="N10" si="2">TTEST(N3:N8,O3:O8,2,1)</f>
        <v>0.88069187144263072</v>
      </c>
      <c r="O10" s="113"/>
      <c r="P10" s="112">
        <f t="shared" ref="P10" si="3">TTEST(P3:P8,Q3:Q8,2,1)</f>
        <v>0.94073387601858194</v>
      </c>
      <c r="Q10" s="113"/>
      <c r="R10" s="114">
        <f>TTEST(R3:R8,S3:S8,2,1)</f>
        <v>0.98078383682627357</v>
      </c>
      <c r="S10" s="114"/>
      <c r="T10" s="115">
        <f>TTEST(T3:T8,U3:U8,2,1)</f>
        <v>2.3988885189977965E-2</v>
      </c>
      <c r="U10" s="116"/>
      <c r="V10" s="115">
        <f>TTEST(V3:V8,W3:W8,2,1)</f>
        <v>1.4192288078777874E-2</v>
      </c>
      <c r="W10" s="116"/>
      <c r="X10" s="112">
        <f>TTEST(X3:X8,Y3:Y8,2,1)</f>
        <v>0.18659729460946226</v>
      </c>
      <c r="Y10" s="114"/>
      <c r="Z10" s="117">
        <f t="shared" ref="Z10" si="4">TTEST(Z3:Z8,AA3:AA8,2,1)</f>
        <v>7.8430270627142931E-2</v>
      </c>
      <c r="AA10" s="118"/>
      <c r="AB10" s="117">
        <f t="shared" ref="AB10" si="5">TTEST(AB3:AB8,AC3:AC8,2,1)</f>
        <v>5.3886505936528689E-2</v>
      </c>
      <c r="AC10" s="118"/>
      <c r="AD10" s="112">
        <f t="shared" ref="AD10" si="6">TTEST(AD3:AD8,AE3:AE8,2,1)</f>
        <v>0.71221118589586985</v>
      </c>
      <c r="AE10" s="113"/>
      <c r="AF10" s="112">
        <f t="shared" ref="AF10" si="7">TTEST(AF3:AF8,AG3:AG8,2,1)</f>
        <v>0.31215836331441932</v>
      </c>
      <c r="AG10" s="113"/>
      <c r="AH10" s="112">
        <f>TTEST(AH3:AH8,AI3:AI8,2,1)</f>
        <v>0.11514124892609061</v>
      </c>
      <c r="AI10" s="113"/>
      <c r="AJ10" s="112">
        <f>TTEST(AJ3:AJ8,AK3:AK8,2,1)</f>
        <v>0.33660049231789918</v>
      </c>
      <c r="AK10" s="113"/>
      <c r="AL10" s="112">
        <f>TTEST(AL3:AL8,AM3:AM8,2,1)</f>
        <v>0.69971724924674561</v>
      </c>
      <c r="AM10" s="113"/>
      <c r="AN10" s="115">
        <f>TTEST(AN3:AN8,AO3:AO8,2,1)</f>
        <v>4.0637722382745149E-2</v>
      </c>
      <c r="AO10" s="116"/>
      <c r="AP10" s="115">
        <f t="shared" ref="AP10" si="8">TTEST(AP3:AP8,AQ3:AQ8,2,1)</f>
        <v>4.6699298042981958E-2</v>
      </c>
      <c r="AQ10" s="116"/>
      <c r="AR10" s="112">
        <f t="shared" ref="AR10" si="9">TTEST(AR3:AR8,AS3:AS8,2,1)</f>
        <v>0.11310643088320442</v>
      </c>
      <c r="AS10" s="113"/>
      <c r="AT10" s="112">
        <f t="shared" ref="AT10" si="10">TTEST(AT3:AT8,AU3:AU8,2,1)</f>
        <v>0.12155156737768817</v>
      </c>
      <c r="AU10" s="114"/>
      <c r="AV10" s="112">
        <f t="shared" ref="AV10" si="11">TTEST(AV3:AV8,AW3:AW8,2,1)</f>
        <v>0.42592710033816011</v>
      </c>
      <c r="AW10" s="113"/>
      <c r="AX10" s="121">
        <f>TTEST(AX3:AX8,AY3:AY8,2,1)</f>
        <v>6.7350483579502907E-2</v>
      </c>
      <c r="AY10" s="121"/>
      <c r="AZ10" s="115">
        <f>TTEST(AZ3:AZ8,BA3:BA8,2,1)</f>
        <v>1.7226346317608596E-2</v>
      </c>
      <c r="BA10" s="116"/>
      <c r="BB10" s="112">
        <f>TTEST(BB3:BB8,BC3:BC8,2,1)</f>
        <v>0.17473031830016222</v>
      </c>
      <c r="BC10" s="114"/>
      <c r="BD10" s="115">
        <f>TTEST(BD3:BD8,BE3:BE8,2,1)</f>
        <v>4.8670081065368763E-2</v>
      </c>
      <c r="BE10" s="116"/>
      <c r="BF10" s="114">
        <f t="shared" ref="BF10" si="12">TTEST(BF3:BF8,BG3:BG8,2,1)</f>
        <v>0.89281000064775717</v>
      </c>
      <c r="BG10" s="114"/>
      <c r="BH10" s="115">
        <f t="shared" ref="BH10" si="13">TTEST(BH3:BH8,BI3:BI8,2,1)</f>
        <v>1.5098076531869516E-2</v>
      </c>
      <c r="BI10" s="116"/>
      <c r="BJ10" s="115">
        <f t="shared" ref="BJ10" si="14">TTEST(BJ3:BJ8,BK3:BK8,2,1)</f>
        <v>1.4045210746763006E-2</v>
      </c>
      <c r="BK10" s="116"/>
      <c r="BL10" s="115">
        <f>TTEST(BL3:BL8,BM3:BM8,2,1)</f>
        <v>2.7413643415590234E-2</v>
      </c>
      <c r="BM10" s="116"/>
      <c r="BN10" s="119">
        <f>TTEST(BN3:BN8,BO3:BO8,2,1)</f>
        <v>0.34590627849702799</v>
      </c>
      <c r="BO10" s="120"/>
      <c r="BP10" s="119">
        <f>TTEST(BP3:BP8,BQ3:BQ8,2,1)</f>
        <v>0.4708923833616494</v>
      </c>
      <c r="BQ10" s="120"/>
      <c r="BR10" s="119">
        <f>TTEST(BR3:BR8,BS3:BS8,2,1)</f>
        <v>0.77234083369340345</v>
      </c>
      <c r="BS10" s="120"/>
      <c r="BT10" s="119">
        <f>TTEST(BT3:BT8,BU3:BU8,2,1)</f>
        <v>0.47230880818473503</v>
      </c>
      <c r="BU10" s="120"/>
      <c r="BV10" s="119">
        <f t="shared" ref="BV10" si="15">TTEST(BV3:BV8,BW3:BW8,2,1)</f>
        <v>0.25128937461967377</v>
      </c>
      <c r="BW10" s="120"/>
      <c r="BX10" s="119">
        <f t="shared" ref="BX10" si="16">TTEST(BX3:BX8,BY3:BY8,2,1)</f>
        <v>0.13602009349890382</v>
      </c>
      <c r="BY10" s="120"/>
      <c r="BZ10" s="115">
        <f t="shared" ref="BZ10" si="17">TTEST(BZ3:BZ8,CA3:CA8,2,1)</f>
        <v>1.5701020080136376E-2</v>
      </c>
      <c r="CA10" s="116"/>
      <c r="CB10" s="115">
        <f t="shared" ref="CB10" si="18">TTEST(CB3:CB8,CC3:CC8,2,1)</f>
        <v>1.4697542713166952E-2</v>
      </c>
      <c r="CC10" s="116"/>
      <c r="CD10" s="126">
        <f>TTEST(CD3:CD8,CE3:CE8,2,1)</f>
        <v>0.57025172465104568</v>
      </c>
      <c r="CE10" s="126"/>
      <c r="CF10" s="122" t="e">
        <f>TTEST(CF3:CF8,CG3:CG8,2,1)</f>
        <v>#DIV/0!</v>
      </c>
      <c r="CG10" s="123"/>
      <c r="CH10" s="122">
        <f>TTEST(CH3:CH8,CI3:CI8,2,1)</f>
        <v>0.48263196241285283</v>
      </c>
      <c r="CI10" s="123"/>
      <c r="CJ10" s="122">
        <f>TTEST(CJ3:CJ8,CK3:CK8,2,1)</f>
        <v>0.51911820740137915</v>
      </c>
      <c r="CK10" s="123"/>
      <c r="CL10" s="122">
        <f>TTEST(CL3:CL8,CM3:CM8,2,1)</f>
        <v>0.6523161665178151</v>
      </c>
      <c r="CM10" s="123"/>
      <c r="CN10" s="119">
        <f>TTEST(CN3:CN8,CO3:CO8,2,1)</f>
        <v>0.95178436908700126</v>
      </c>
      <c r="CO10" s="120"/>
      <c r="CP10" s="122" t="e">
        <f t="shared" ref="CP10" si="19">TTEST(CP3:CP8,CQ3:CQ8,2,1)</f>
        <v>#DIV/0!</v>
      </c>
      <c r="CQ10" s="123"/>
      <c r="CR10" s="124">
        <f t="shared" ref="CR10" si="20">TTEST(CR3:CR8,CS3:CS8,2,1)</f>
        <v>3.7217123866962118E-2</v>
      </c>
      <c r="CS10" s="125"/>
      <c r="CT10" s="122">
        <f>TTEST(CT3:CT8,CU3:CU8,2,1)</f>
        <v>0.66119852436690851</v>
      </c>
      <c r="CU10" s="123"/>
      <c r="CV10" s="127">
        <f>TTEST(CV3:CV8,CW3:CW8,2,1)</f>
        <v>8.1940553991332835E-2</v>
      </c>
      <c r="CW10" s="128"/>
      <c r="CX10" s="122">
        <f>TTEST(CX3:CX8,CY3:CY8,2,1)</f>
        <v>0.16671223638762286</v>
      </c>
      <c r="CY10" s="123"/>
      <c r="CZ10" s="122">
        <f>TTEST(CZ3:CZ8,DA3:DA8,2,1)</f>
        <v>0.92567835179719216</v>
      </c>
      <c r="DA10" s="123"/>
      <c r="DB10" s="127">
        <f t="shared" ref="DB10" si="21">TTEST(DB3:DB8,DC3:DC8,2,1)</f>
        <v>5.3034220505504798E-2</v>
      </c>
      <c r="DC10" s="128"/>
      <c r="DD10" s="124">
        <f t="shared" ref="DD10" si="22">TTEST(DD3:DD8,DE3:DE8,2,1)</f>
        <v>1.3848329288250133E-3</v>
      </c>
      <c r="DE10" s="125"/>
      <c r="DF10" s="124">
        <f t="shared" ref="DF10" si="23">TTEST(DF3:DF8,DG3:DG8,2,1)</f>
        <v>4.6603505959596371E-2</v>
      </c>
      <c r="DG10" s="125"/>
      <c r="DH10" s="124">
        <f t="shared" ref="DH10" si="24">TTEST(DH3:DH8,DI3:DI8,2,1)</f>
        <v>4.8399822807365433E-4</v>
      </c>
      <c r="DI10" s="125"/>
      <c r="DJ10" s="122">
        <f>TTEST(DJ3:DJ8,DK3:DK8,2,1)</f>
        <v>0.8357874291972911</v>
      </c>
      <c r="DK10" s="123"/>
      <c r="DL10" s="122">
        <f>TTEST(DL3:DL8,DM3:DM8,2,1)</f>
        <v>0.33918232836164552</v>
      </c>
      <c r="DM10" s="123"/>
      <c r="DN10" s="122">
        <f>TTEST(DN3:DN8,DO3:DO8,2,1)</f>
        <v>0.54895102925296646</v>
      </c>
      <c r="DO10" s="123"/>
      <c r="DP10" s="122">
        <f>TTEST(DP3:DP8,DQ3:DQ8,2,1)</f>
        <v>0.27055720222538981</v>
      </c>
      <c r="DQ10" s="123"/>
      <c r="DR10" s="127">
        <f t="shared" ref="DR10" si="25">TTEST(DR3:DR8,DS3:DS8,2,1)</f>
        <v>7.1430494385957222E-2</v>
      </c>
      <c r="DS10" s="128"/>
      <c r="DT10" s="122">
        <f t="shared" ref="DT10" si="26">TTEST(DT3:DT8,DU3:DU8,2,1)</f>
        <v>0.63388212730284255</v>
      </c>
      <c r="DU10" s="123"/>
      <c r="DV10" s="127">
        <f t="shared" ref="DV10" si="27">TTEST(DV3:DV8,DW3:DW8,2,1)</f>
        <v>9.2412779007491661E-2</v>
      </c>
      <c r="DW10" s="128"/>
      <c r="DX10" s="127">
        <f t="shared" ref="DX10" si="28">TTEST(DX3:DX8,DY3:DY8,2,1)</f>
        <v>9.6646145427484328E-2</v>
      </c>
      <c r="DY10" s="128"/>
      <c r="DZ10" s="124">
        <f t="shared" ref="DZ10" si="29">TTEST(DZ3:DZ8,EA3:EA8,2,1)</f>
        <v>9.5530254387516632E-3</v>
      </c>
      <c r="EA10" s="125"/>
      <c r="EB10" s="122">
        <f t="shared" ref="EB10" si="30">TTEST(EB3:EB8,EC3:EC8,2,1)</f>
        <v>0.12810018007493598</v>
      </c>
      <c r="EC10" s="123"/>
      <c r="ED10" s="127">
        <f>TTEST(ED3:ED8,EE3:EE8,2,1)</f>
        <v>6.7708320709183867E-2</v>
      </c>
      <c r="EE10" s="128"/>
      <c r="EF10" s="122">
        <f>TTEST(EF3:EF8,EG3:EG8,2,1)</f>
        <v>0.36669459681941846</v>
      </c>
      <c r="EG10" s="123"/>
      <c r="EH10" s="127">
        <f>TTEST(EH3:EH8,EI3:EI8,2,1)</f>
        <v>6.2475695038043157E-2</v>
      </c>
      <c r="EI10" s="128"/>
      <c r="EJ10" s="124">
        <f>TTEST(EJ3:EJ8,EK3:EK8,2,1)</f>
        <v>5.34353689235162E-3</v>
      </c>
      <c r="EK10" s="125"/>
      <c r="EL10" s="124">
        <f t="shared" ref="EL10" si="31">TTEST(EL3:EL8,EM3:EM8,2,1)</f>
        <v>3.4000315384336066E-2</v>
      </c>
      <c r="EM10" s="125"/>
      <c r="EN10" s="124">
        <f t="shared" ref="EN10" si="32">TTEST(EN3:EN8,EO3:EO8,2,1)</f>
        <v>3.2295792517279077E-2</v>
      </c>
      <c r="EO10" s="125"/>
      <c r="EP10" s="124">
        <f t="shared" ref="EP10" si="33">TTEST(EP3:EP8,EQ3:EQ8,2,1)</f>
        <v>1.5521398581696377E-2</v>
      </c>
      <c r="EQ10" s="125"/>
      <c r="ER10" s="124">
        <f t="shared" ref="ER10" si="34">TTEST(ER3:ER8,ES3:ES8,2,1)</f>
        <v>3.5993890957251036E-2</v>
      </c>
      <c r="ES10" s="125"/>
      <c r="ET10" s="124">
        <f>TTEST(ET3:ET8,EU3:EU8,2,1)</f>
        <v>4.314457732091808E-2</v>
      </c>
      <c r="EU10" s="125"/>
      <c r="EV10" s="124">
        <f>TTEST(EV3:EV8,EW3:EW8,2,1)</f>
        <v>1.6932998057442045E-2</v>
      </c>
      <c r="EW10" s="125"/>
      <c r="EX10" s="124">
        <f>TTEST(EX3:EX8,EY3:EY8,2,1)</f>
        <v>2.5040673268819914E-2</v>
      </c>
      <c r="EY10" s="125"/>
      <c r="EZ10" s="127">
        <f>TTEST(EZ3:EZ8,FA3:FA8,2,1)</f>
        <v>5.4346994867810028E-2</v>
      </c>
      <c r="FA10" s="128"/>
      <c r="FB10" s="122">
        <f>TTEST(FB3:FB8,FC3:FC8,2,1)</f>
        <v>0.61299758349637934</v>
      </c>
      <c r="FC10" s="123"/>
      <c r="FD10" s="122">
        <f>TTEST(FD3:FD8,FE3:FE8,2,1)</f>
        <v>0.78902919445055086</v>
      </c>
      <c r="FE10" s="123"/>
      <c r="FF10" s="119">
        <f>TTEST(FF3:FF8,FG3:FG8,2,1)</f>
        <v>0.33327871941510112</v>
      </c>
      <c r="FG10" s="120"/>
      <c r="FH10" s="117">
        <f>TTEST(FH3:FH8,FI3:FI8,2,1)</f>
        <v>7.7079300705748671E-2</v>
      </c>
      <c r="FI10" s="118"/>
      <c r="FJ10" s="100"/>
      <c r="FK10" s="100"/>
      <c r="FL10" s="100"/>
      <c r="FM10" s="100"/>
      <c r="FN10" s="100"/>
      <c r="FO10" s="100"/>
      <c r="FP10" s="100"/>
      <c r="FQ10" s="100"/>
      <c r="FR10" s="100"/>
      <c r="FS10" s="100"/>
      <c r="FT10" s="100"/>
      <c r="FU10" s="100"/>
      <c r="FV10" s="100"/>
      <c r="FW10" s="100"/>
      <c r="FX10" s="100"/>
      <c r="FY10" s="100"/>
      <c r="FZ10" s="100"/>
      <c r="GA10" s="100"/>
      <c r="GB10" s="100"/>
      <c r="GC10" s="100"/>
      <c r="GD10" s="100"/>
      <c r="GE10" s="100"/>
      <c r="GF10" s="100"/>
      <c r="GG10" s="100"/>
      <c r="GH10" s="100"/>
      <c r="GI10" s="100"/>
      <c r="GJ10" s="100"/>
      <c r="GK10" s="100"/>
      <c r="GL10" s="100"/>
      <c r="GM10" s="100"/>
      <c r="GN10" s="100"/>
      <c r="GO10" s="100"/>
    </row>
    <row r="13" spans="1:197" ht="15.75" x14ac:dyDescent="0.25">
      <c r="EL13" s="51"/>
    </row>
    <row r="15" spans="1:197" ht="15.75" x14ac:dyDescent="0.25">
      <c r="ER15" s="51"/>
    </row>
  </sheetData>
  <mergeCells count="294">
    <mergeCell ref="GL10:GM10"/>
    <mergeCell ref="GN10:GO10"/>
    <mergeCell ref="FZ10:GA10"/>
    <mergeCell ref="GB10:GC10"/>
    <mergeCell ref="GD10:GE10"/>
    <mergeCell ref="GF10:GG10"/>
    <mergeCell ref="GH10:GI10"/>
    <mergeCell ref="GJ10:GK10"/>
    <mergeCell ref="FN10:FO10"/>
    <mergeCell ref="FP10:FQ10"/>
    <mergeCell ref="FR10:FS10"/>
    <mergeCell ref="FT10:FU10"/>
    <mergeCell ref="FV10:FW10"/>
    <mergeCell ref="FX10:FY10"/>
    <mergeCell ref="FB10:FC10"/>
    <mergeCell ref="FD10:FE10"/>
    <mergeCell ref="FF10:FG10"/>
    <mergeCell ref="FH10:FI10"/>
    <mergeCell ref="FJ10:FK10"/>
    <mergeCell ref="FL10:FM10"/>
    <mergeCell ref="EP10:EQ10"/>
    <mergeCell ref="ER10:ES10"/>
    <mergeCell ref="ET10:EU10"/>
    <mergeCell ref="EV10:EW10"/>
    <mergeCell ref="EX10:EY10"/>
    <mergeCell ref="EZ10:FA10"/>
    <mergeCell ref="ED10:EE10"/>
    <mergeCell ref="EF10:EG10"/>
    <mergeCell ref="EH10:EI10"/>
    <mergeCell ref="EJ10:EK10"/>
    <mergeCell ref="EL10:EM10"/>
    <mergeCell ref="EN10:EO10"/>
    <mergeCell ref="DR10:DS10"/>
    <mergeCell ref="DT10:DU10"/>
    <mergeCell ref="DV10:DW10"/>
    <mergeCell ref="DX10:DY10"/>
    <mergeCell ref="DZ10:EA10"/>
    <mergeCell ref="EB10:EC10"/>
    <mergeCell ref="DF10:DG10"/>
    <mergeCell ref="DH10:DI10"/>
    <mergeCell ref="DJ10:DK10"/>
    <mergeCell ref="DL10:DM10"/>
    <mergeCell ref="DN10:DO10"/>
    <mergeCell ref="DP10:DQ10"/>
    <mergeCell ref="CT10:CU10"/>
    <mergeCell ref="CV10:CW10"/>
    <mergeCell ref="CX10:CY10"/>
    <mergeCell ref="CZ10:DA10"/>
    <mergeCell ref="DB10:DC10"/>
    <mergeCell ref="DD10:DE10"/>
    <mergeCell ref="CH10:CI10"/>
    <mergeCell ref="CJ10:CK10"/>
    <mergeCell ref="CL10:CM10"/>
    <mergeCell ref="CN10:CO10"/>
    <mergeCell ref="CP10:CQ10"/>
    <mergeCell ref="CR10:CS10"/>
    <mergeCell ref="BV10:BW10"/>
    <mergeCell ref="BX10:BY10"/>
    <mergeCell ref="BZ10:CA10"/>
    <mergeCell ref="CB10:CC10"/>
    <mergeCell ref="CD10:CE10"/>
    <mergeCell ref="CF10:CG10"/>
    <mergeCell ref="BJ10:BK10"/>
    <mergeCell ref="BL10:BM10"/>
    <mergeCell ref="BN10:BO10"/>
    <mergeCell ref="BP10:BQ10"/>
    <mergeCell ref="BR10:BS10"/>
    <mergeCell ref="BT10:BU10"/>
    <mergeCell ref="AX10:AY10"/>
    <mergeCell ref="AZ10:BA10"/>
    <mergeCell ref="BB10:BC10"/>
    <mergeCell ref="BD10:BE10"/>
    <mergeCell ref="BF10:BG10"/>
    <mergeCell ref="BH10:BI10"/>
    <mergeCell ref="AL10:AM10"/>
    <mergeCell ref="AN10:AO10"/>
    <mergeCell ref="AP10:AQ10"/>
    <mergeCell ref="AR10:AS10"/>
    <mergeCell ref="AT10:AU10"/>
    <mergeCell ref="AV10:AW10"/>
    <mergeCell ref="Z10:AA10"/>
    <mergeCell ref="AB10:AC10"/>
    <mergeCell ref="AD10:AE10"/>
    <mergeCell ref="AF10:AG10"/>
    <mergeCell ref="AH10:AI10"/>
    <mergeCell ref="AJ10:AK10"/>
    <mergeCell ref="N10:O10"/>
    <mergeCell ref="P10:Q10"/>
    <mergeCell ref="R10:S10"/>
    <mergeCell ref="T10:U10"/>
    <mergeCell ref="V10:W10"/>
    <mergeCell ref="X10:Y10"/>
    <mergeCell ref="B10:C10"/>
    <mergeCell ref="D10:E10"/>
    <mergeCell ref="F10:G10"/>
    <mergeCell ref="H10:I10"/>
    <mergeCell ref="J10:K10"/>
    <mergeCell ref="L10:M10"/>
    <mergeCell ref="GD9:GE9"/>
    <mergeCell ref="GF9:GG9"/>
    <mergeCell ref="GH9:GI9"/>
    <mergeCell ref="GJ9:GK9"/>
    <mergeCell ref="GL9:GM9"/>
    <mergeCell ref="GN9:GO9"/>
    <mergeCell ref="FR9:FS9"/>
    <mergeCell ref="FT9:FU9"/>
    <mergeCell ref="FV9:FW9"/>
    <mergeCell ref="FX9:FY9"/>
    <mergeCell ref="FZ9:GA9"/>
    <mergeCell ref="GB9:GC9"/>
    <mergeCell ref="FF9:FG9"/>
    <mergeCell ref="FH9:FI9"/>
    <mergeCell ref="FJ9:FK9"/>
    <mergeCell ref="FL9:FM9"/>
    <mergeCell ref="FN9:FO9"/>
    <mergeCell ref="FP9:FQ9"/>
    <mergeCell ref="ET9:EU9"/>
    <mergeCell ref="EV9:EW9"/>
    <mergeCell ref="EX9:EY9"/>
    <mergeCell ref="EZ9:FA9"/>
    <mergeCell ref="FB9:FC9"/>
    <mergeCell ref="FD9:FE9"/>
    <mergeCell ref="EH9:EI9"/>
    <mergeCell ref="EJ9:EK9"/>
    <mergeCell ref="EL9:EM9"/>
    <mergeCell ref="EN9:EO9"/>
    <mergeCell ref="EP9:EQ9"/>
    <mergeCell ref="ER9:ES9"/>
    <mergeCell ref="DV9:DW9"/>
    <mergeCell ref="DX9:DY9"/>
    <mergeCell ref="DZ9:EA9"/>
    <mergeCell ref="EB9:EC9"/>
    <mergeCell ref="ED9:EE9"/>
    <mergeCell ref="EF9:EG9"/>
    <mergeCell ref="DJ9:DK9"/>
    <mergeCell ref="DL9:DM9"/>
    <mergeCell ref="DN9:DO9"/>
    <mergeCell ref="DP9:DQ9"/>
    <mergeCell ref="DR9:DS9"/>
    <mergeCell ref="DT9:DU9"/>
    <mergeCell ref="CX9:CY9"/>
    <mergeCell ref="CZ9:DA9"/>
    <mergeCell ref="DB9:DC9"/>
    <mergeCell ref="DD9:DE9"/>
    <mergeCell ref="DF9:DG9"/>
    <mergeCell ref="DH9:DI9"/>
    <mergeCell ref="CL9:CM9"/>
    <mergeCell ref="CN9:CO9"/>
    <mergeCell ref="CP9:CQ9"/>
    <mergeCell ref="CR9:CS9"/>
    <mergeCell ref="CT9:CU9"/>
    <mergeCell ref="CV9:CW9"/>
    <mergeCell ref="BZ9:CA9"/>
    <mergeCell ref="CB9:CC9"/>
    <mergeCell ref="CD9:CE9"/>
    <mergeCell ref="CF9:CG9"/>
    <mergeCell ref="CH9:CI9"/>
    <mergeCell ref="CJ9:CK9"/>
    <mergeCell ref="BN9:BO9"/>
    <mergeCell ref="BP9:BQ9"/>
    <mergeCell ref="BR9:BS9"/>
    <mergeCell ref="BT9:BU9"/>
    <mergeCell ref="BV9:BW9"/>
    <mergeCell ref="BX9:BY9"/>
    <mergeCell ref="BB9:BC9"/>
    <mergeCell ref="BD9:BE9"/>
    <mergeCell ref="BF9:BG9"/>
    <mergeCell ref="BH9:BI9"/>
    <mergeCell ref="BJ9:BK9"/>
    <mergeCell ref="BL9:BM9"/>
    <mergeCell ref="AP9:AQ9"/>
    <mergeCell ref="AR9:AS9"/>
    <mergeCell ref="AT9:AU9"/>
    <mergeCell ref="AV9:AW9"/>
    <mergeCell ref="AX9:AY9"/>
    <mergeCell ref="AZ9:BA9"/>
    <mergeCell ref="AD9:AE9"/>
    <mergeCell ref="AF9:AG9"/>
    <mergeCell ref="AH9:AI9"/>
    <mergeCell ref="AJ9:AK9"/>
    <mergeCell ref="AL9:AM9"/>
    <mergeCell ref="AN9:AO9"/>
    <mergeCell ref="R9:S9"/>
    <mergeCell ref="T9:U9"/>
    <mergeCell ref="V9:W9"/>
    <mergeCell ref="X9:Y9"/>
    <mergeCell ref="Z9:AA9"/>
    <mergeCell ref="AB9:AC9"/>
    <mergeCell ref="GL1:GM1"/>
    <mergeCell ref="GN1:GO1"/>
    <mergeCell ref="B9:C9"/>
    <mergeCell ref="D9:E9"/>
    <mergeCell ref="F9:G9"/>
    <mergeCell ref="H9:I9"/>
    <mergeCell ref="J9:K9"/>
    <mergeCell ref="L9:M9"/>
    <mergeCell ref="N9:O9"/>
    <mergeCell ref="P9:Q9"/>
    <mergeCell ref="FZ1:GA1"/>
    <mergeCell ref="GB1:GC1"/>
    <mergeCell ref="GD1:GE1"/>
    <mergeCell ref="GF1:GG1"/>
    <mergeCell ref="GH1:GI1"/>
    <mergeCell ref="GJ1:GK1"/>
    <mergeCell ref="FN1:FO1"/>
    <mergeCell ref="FP1:FQ1"/>
    <mergeCell ref="FR1:FS1"/>
    <mergeCell ref="FT1:FU1"/>
    <mergeCell ref="FV1:FW1"/>
    <mergeCell ref="FX1:FY1"/>
    <mergeCell ref="FB1:FC1"/>
    <mergeCell ref="FD1:FE1"/>
    <mergeCell ref="FF1:FG1"/>
    <mergeCell ref="FH1:FI1"/>
    <mergeCell ref="FJ1:FK1"/>
    <mergeCell ref="FL1:FM1"/>
    <mergeCell ref="EP1:EQ1"/>
    <mergeCell ref="ER1:ES1"/>
    <mergeCell ref="ET1:EU1"/>
    <mergeCell ref="EV1:EW1"/>
    <mergeCell ref="EX1:EY1"/>
    <mergeCell ref="EZ1:FA1"/>
    <mergeCell ref="ED1:EE1"/>
    <mergeCell ref="EF1:EG1"/>
    <mergeCell ref="EH1:EI1"/>
    <mergeCell ref="EJ1:EK1"/>
    <mergeCell ref="EL1:EM1"/>
    <mergeCell ref="EN1:EO1"/>
    <mergeCell ref="DR1:DS1"/>
    <mergeCell ref="DT1:DU1"/>
    <mergeCell ref="DV1:DW1"/>
    <mergeCell ref="DX1:DY1"/>
    <mergeCell ref="DZ1:EA1"/>
    <mergeCell ref="EB1:EC1"/>
    <mergeCell ref="DF1:DG1"/>
    <mergeCell ref="DH1:DI1"/>
    <mergeCell ref="DJ1:DK1"/>
    <mergeCell ref="DL1:DM1"/>
    <mergeCell ref="DN1:DO1"/>
    <mergeCell ref="DP1:DQ1"/>
    <mergeCell ref="CT1:CU1"/>
    <mergeCell ref="CV1:CW1"/>
    <mergeCell ref="CX1:CY1"/>
    <mergeCell ref="CZ1:DA1"/>
    <mergeCell ref="DB1:DC1"/>
    <mergeCell ref="DD1:DE1"/>
    <mergeCell ref="CH1:CI1"/>
    <mergeCell ref="CJ1:CK1"/>
    <mergeCell ref="CL1:CM1"/>
    <mergeCell ref="CN1:CO1"/>
    <mergeCell ref="CP1:CQ1"/>
    <mergeCell ref="CR1:CS1"/>
    <mergeCell ref="BV1:BW1"/>
    <mergeCell ref="BX1:BY1"/>
    <mergeCell ref="BZ1:CA1"/>
    <mergeCell ref="CB1:CC1"/>
    <mergeCell ref="CD1:CE1"/>
    <mergeCell ref="CF1:CG1"/>
    <mergeCell ref="BJ1:BK1"/>
    <mergeCell ref="BL1:BM1"/>
    <mergeCell ref="BN1:BO1"/>
    <mergeCell ref="BP1:BQ1"/>
    <mergeCell ref="BR1:BS1"/>
    <mergeCell ref="BT1:BU1"/>
    <mergeCell ref="AX1:AY1"/>
    <mergeCell ref="AZ1:BA1"/>
    <mergeCell ref="BB1:BC1"/>
    <mergeCell ref="BD1:BE1"/>
    <mergeCell ref="BF1:BG1"/>
    <mergeCell ref="BH1:BI1"/>
    <mergeCell ref="AL1:AM1"/>
    <mergeCell ref="AN1:AO1"/>
    <mergeCell ref="AP1:AQ1"/>
    <mergeCell ref="AR1:AS1"/>
    <mergeCell ref="AT1:AU1"/>
    <mergeCell ref="AV1:AW1"/>
    <mergeCell ref="AF1:AG1"/>
    <mergeCell ref="AH1:AI1"/>
    <mergeCell ref="AJ1:AK1"/>
    <mergeCell ref="N1:O1"/>
    <mergeCell ref="P1:Q1"/>
    <mergeCell ref="R1:S1"/>
    <mergeCell ref="T1:U1"/>
    <mergeCell ref="V1:W1"/>
    <mergeCell ref="X1:Y1"/>
    <mergeCell ref="B1:C1"/>
    <mergeCell ref="D1:E1"/>
    <mergeCell ref="F1:G1"/>
    <mergeCell ref="H1:I1"/>
    <mergeCell ref="J1:K1"/>
    <mergeCell ref="L1:M1"/>
    <mergeCell ref="Z1:AA1"/>
    <mergeCell ref="AB1:AC1"/>
    <mergeCell ref="AD1:A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B2C428-9B78-447C-B2A9-64CF78C15A6D}">
  <sheetPr codeName="Sheet1"/>
  <dimension ref="A1:P857"/>
  <sheetViews>
    <sheetView workbookViewId="0">
      <selection activeCell="A18" sqref="A18"/>
    </sheetView>
  </sheetViews>
  <sheetFormatPr defaultRowHeight="15" x14ac:dyDescent="0.25"/>
  <cols>
    <col min="1" max="1" width="20.85546875" bestFit="1" customWidth="1"/>
    <col min="2" max="2" width="17" bestFit="1" customWidth="1"/>
    <col min="3" max="3" width="13.140625" bestFit="1" customWidth="1"/>
    <col min="4" max="4" width="16" bestFit="1" customWidth="1"/>
    <col min="7" max="8" width="9.140625" style="4"/>
    <col min="9" max="9" width="16.28515625" style="4" customWidth="1"/>
    <col min="10" max="10" width="167.140625" style="4" customWidth="1"/>
    <col min="16" max="16" width="152.28515625" bestFit="1" customWidth="1"/>
  </cols>
  <sheetData>
    <row r="1" spans="1:16" s="52" customFormat="1" x14ac:dyDescent="0.25">
      <c r="A1" s="52" t="s">
        <v>313</v>
      </c>
      <c r="B1" s="52" t="s">
        <v>331</v>
      </c>
      <c r="C1" s="52" t="s">
        <v>332</v>
      </c>
      <c r="D1" s="52" t="s">
        <v>333</v>
      </c>
      <c r="G1" s="59"/>
      <c r="H1" s="59"/>
      <c r="I1" s="59"/>
      <c r="J1" s="59"/>
    </row>
    <row r="2" spans="1:16" ht="15.75" thickBot="1" x14ac:dyDescent="0.3">
      <c r="A2" t="s">
        <v>314</v>
      </c>
      <c r="B2" t="s">
        <v>347</v>
      </c>
      <c r="C2" t="s">
        <v>318</v>
      </c>
      <c r="D2" t="s">
        <v>318</v>
      </c>
      <c r="G2" s="129" t="s">
        <v>369</v>
      </c>
      <c r="H2" s="129"/>
      <c r="I2" s="129"/>
      <c r="J2" s="129"/>
      <c r="K2" s="129"/>
      <c r="L2" s="130"/>
    </row>
    <row r="3" spans="1:16" ht="18.75" thickBot="1" x14ac:dyDescent="0.3">
      <c r="A3" t="s">
        <v>315</v>
      </c>
      <c r="B3" t="s">
        <v>319</v>
      </c>
      <c r="C3" t="s">
        <v>345</v>
      </c>
      <c r="D3" t="s">
        <v>334</v>
      </c>
      <c r="G3" s="54"/>
      <c r="H3" s="55"/>
      <c r="I3" s="60" t="s">
        <v>318</v>
      </c>
      <c r="J3" s="56" t="s">
        <v>370</v>
      </c>
      <c r="K3" s="53"/>
      <c r="L3" s="130"/>
      <c r="P3" s="71" t="s">
        <v>481</v>
      </c>
    </row>
    <row r="4" spans="1:16" ht="24.75" thickBot="1" x14ac:dyDescent="0.3">
      <c r="A4" t="s">
        <v>316</v>
      </c>
      <c r="B4" t="s">
        <v>345</v>
      </c>
      <c r="C4" t="s">
        <v>329</v>
      </c>
      <c r="D4" t="s">
        <v>335</v>
      </c>
      <c r="G4" s="54"/>
      <c r="H4" s="57"/>
      <c r="I4" s="61" t="s">
        <v>367</v>
      </c>
      <c r="J4" s="58" t="s">
        <v>371</v>
      </c>
      <c r="K4" s="53"/>
      <c r="L4" s="130"/>
      <c r="P4" s="72" t="s">
        <v>482</v>
      </c>
    </row>
    <row r="5" spans="1:16" ht="18.75" thickBot="1" x14ac:dyDescent="0.3">
      <c r="A5" t="s">
        <v>317</v>
      </c>
      <c r="B5" t="s">
        <v>348</v>
      </c>
      <c r="C5" t="s">
        <v>324</v>
      </c>
      <c r="D5" t="s">
        <v>336</v>
      </c>
      <c r="G5" s="54"/>
      <c r="H5" s="57"/>
      <c r="I5" s="61" t="s">
        <v>361</v>
      </c>
      <c r="J5" s="58" t="s">
        <v>372</v>
      </c>
      <c r="K5" s="53"/>
      <c r="L5" s="130"/>
      <c r="P5" s="73">
        <v>49</v>
      </c>
    </row>
    <row r="6" spans="1:16" ht="24.75" thickBot="1" x14ac:dyDescent="0.3">
      <c r="A6" t="s">
        <v>318</v>
      </c>
      <c r="B6" t="s">
        <v>337</v>
      </c>
      <c r="C6" t="s">
        <v>327</v>
      </c>
      <c r="D6" t="s">
        <v>337</v>
      </c>
      <c r="G6" s="54"/>
      <c r="H6" s="57"/>
      <c r="I6" s="61" t="s">
        <v>324</v>
      </c>
      <c r="J6" s="58" t="s">
        <v>373</v>
      </c>
      <c r="K6" s="53"/>
      <c r="L6" s="130"/>
      <c r="P6" s="72" t="s">
        <v>483</v>
      </c>
    </row>
    <row r="7" spans="1:16" ht="24.75" thickBot="1" x14ac:dyDescent="0.3">
      <c r="A7" t="s">
        <v>319</v>
      </c>
      <c r="B7" t="s">
        <v>349</v>
      </c>
      <c r="C7" t="s">
        <v>322</v>
      </c>
      <c r="D7" t="s">
        <v>338</v>
      </c>
      <c r="G7" s="54"/>
      <c r="H7" s="57"/>
      <c r="I7" s="61" t="s">
        <v>314</v>
      </c>
      <c r="J7" s="58" t="s">
        <v>374</v>
      </c>
      <c r="K7" s="53"/>
      <c r="L7" s="130"/>
      <c r="P7" s="73">
        <v>158</v>
      </c>
    </row>
    <row r="8" spans="1:16" ht="18.75" thickBot="1" x14ac:dyDescent="0.3">
      <c r="A8" t="s">
        <v>320</v>
      </c>
      <c r="B8" t="s">
        <v>318</v>
      </c>
      <c r="C8" t="s">
        <v>334</v>
      </c>
      <c r="D8" t="s">
        <v>339</v>
      </c>
      <c r="G8" s="54"/>
      <c r="H8" s="57"/>
      <c r="I8" s="61" t="s">
        <v>364</v>
      </c>
      <c r="J8" s="58" t="s">
        <v>375</v>
      </c>
      <c r="K8" s="53"/>
      <c r="L8" s="130"/>
      <c r="P8" s="72" t="s">
        <v>484</v>
      </c>
    </row>
    <row r="9" spans="1:16" ht="24.75" thickBot="1" x14ac:dyDescent="0.3">
      <c r="A9" t="s">
        <v>321</v>
      </c>
      <c r="B9" t="s">
        <v>350</v>
      </c>
      <c r="C9" t="s">
        <v>357</v>
      </c>
      <c r="D9" t="s">
        <v>322</v>
      </c>
      <c r="G9" s="54"/>
      <c r="H9" s="57"/>
      <c r="I9" s="61" t="s">
        <v>323</v>
      </c>
      <c r="J9" s="58" t="s">
        <v>376</v>
      </c>
      <c r="K9" s="53"/>
      <c r="L9" s="130"/>
      <c r="P9" s="74">
        <v>0.28125</v>
      </c>
    </row>
    <row r="10" spans="1:16" ht="36.75" thickBot="1" x14ac:dyDescent="0.3">
      <c r="A10" t="s">
        <v>322</v>
      </c>
      <c r="B10" t="s">
        <v>351</v>
      </c>
      <c r="C10" t="s">
        <v>342</v>
      </c>
      <c r="D10" t="s">
        <v>340</v>
      </c>
      <c r="G10" s="54"/>
      <c r="H10" s="57"/>
      <c r="I10" s="61" t="s">
        <v>366</v>
      </c>
      <c r="J10" s="58" t="s">
        <v>377</v>
      </c>
      <c r="K10" s="53"/>
      <c r="L10" s="130"/>
      <c r="P10" s="72" t="s">
        <v>485</v>
      </c>
    </row>
    <row r="11" spans="1:16" ht="48.75" thickBot="1" x14ac:dyDescent="0.3">
      <c r="A11" t="s">
        <v>323</v>
      </c>
      <c r="B11" t="s">
        <v>352</v>
      </c>
      <c r="C11" t="s">
        <v>340</v>
      </c>
      <c r="D11" t="s">
        <v>341</v>
      </c>
      <c r="G11" s="54"/>
      <c r="H11" s="57"/>
      <c r="I11" s="61" t="s">
        <v>344</v>
      </c>
      <c r="J11" s="58" t="s">
        <v>378</v>
      </c>
      <c r="K11" s="53"/>
      <c r="L11" s="130"/>
      <c r="P11" s="73">
        <v>0.4152777777777778</v>
      </c>
    </row>
    <row r="12" spans="1:16" ht="36.75" thickBot="1" x14ac:dyDescent="0.3">
      <c r="A12" t="s">
        <v>324</v>
      </c>
      <c r="B12" t="s">
        <v>353</v>
      </c>
      <c r="C12" t="s">
        <v>360</v>
      </c>
      <c r="D12" t="s">
        <v>342</v>
      </c>
      <c r="G12" s="54"/>
      <c r="H12" s="57"/>
      <c r="I12" s="61" t="s">
        <v>363</v>
      </c>
      <c r="J12" s="58" t="s">
        <v>379</v>
      </c>
      <c r="K12" s="53"/>
      <c r="L12" s="130"/>
      <c r="P12" s="72" t="s">
        <v>486</v>
      </c>
    </row>
    <row r="13" spans="1:16" ht="36.75" thickBot="1" x14ac:dyDescent="0.3">
      <c r="A13" t="s">
        <v>325</v>
      </c>
      <c r="B13" t="s">
        <v>342</v>
      </c>
      <c r="C13" t="s">
        <v>323</v>
      </c>
      <c r="D13" t="s">
        <v>343</v>
      </c>
      <c r="G13" s="54"/>
      <c r="H13" s="57"/>
      <c r="I13" s="61" t="s">
        <v>380</v>
      </c>
      <c r="J13" s="58" t="s">
        <v>381</v>
      </c>
      <c r="K13" s="53"/>
      <c r="L13" s="130"/>
      <c r="P13" s="73">
        <v>70</v>
      </c>
    </row>
    <row r="14" spans="1:16" ht="36.75" thickBot="1" x14ac:dyDescent="0.3">
      <c r="A14" t="s">
        <v>326</v>
      </c>
      <c r="B14" t="s">
        <v>323</v>
      </c>
      <c r="C14" t="s">
        <v>361</v>
      </c>
      <c r="D14" t="s">
        <v>344</v>
      </c>
      <c r="G14" s="54"/>
      <c r="H14" s="57"/>
      <c r="I14" s="61" t="s">
        <v>320</v>
      </c>
      <c r="J14" s="58" t="s">
        <v>382</v>
      </c>
      <c r="K14" s="53"/>
      <c r="L14" s="130"/>
      <c r="P14" s="72" t="s">
        <v>487</v>
      </c>
    </row>
    <row r="15" spans="1:16" ht="36.75" thickBot="1" x14ac:dyDescent="0.3">
      <c r="A15" t="s">
        <v>327</v>
      </c>
      <c r="B15" t="s">
        <v>354</v>
      </c>
      <c r="C15" t="s">
        <v>344</v>
      </c>
      <c r="D15" t="s">
        <v>323</v>
      </c>
      <c r="G15" s="54"/>
      <c r="H15" s="57"/>
      <c r="I15" s="61" t="s">
        <v>341</v>
      </c>
      <c r="J15" s="58" t="s">
        <v>383</v>
      </c>
      <c r="K15" s="53"/>
      <c r="L15" s="130"/>
      <c r="P15" s="73" t="s">
        <v>488</v>
      </c>
    </row>
    <row r="16" spans="1:16" ht="36.75" thickBot="1" x14ac:dyDescent="0.3">
      <c r="A16" t="s">
        <v>328</v>
      </c>
      <c r="B16" t="s">
        <v>343</v>
      </c>
      <c r="C16" t="s">
        <v>337</v>
      </c>
      <c r="D16" t="s">
        <v>326</v>
      </c>
      <c r="G16" s="54"/>
      <c r="H16" s="57"/>
      <c r="I16" s="61" t="s">
        <v>317</v>
      </c>
      <c r="J16" s="58" t="s">
        <v>384</v>
      </c>
      <c r="K16" s="53"/>
      <c r="L16" s="130"/>
      <c r="P16" s="75" t="s">
        <v>489</v>
      </c>
    </row>
    <row r="17" spans="1:16" ht="36.75" thickBot="1" x14ac:dyDescent="0.3">
      <c r="A17" t="s">
        <v>329</v>
      </c>
      <c r="B17" t="s">
        <v>355</v>
      </c>
      <c r="C17" t="s">
        <v>336</v>
      </c>
      <c r="D17" t="s">
        <v>327</v>
      </c>
      <c r="G17" s="54"/>
      <c r="H17" s="57"/>
      <c r="I17" s="61" t="s">
        <v>315</v>
      </c>
      <c r="J17" s="58" t="s">
        <v>385</v>
      </c>
      <c r="K17" s="53"/>
      <c r="L17" s="130"/>
      <c r="P17" s="75" t="s">
        <v>490</v>
      </c>
    </row>
    <row r="18" spans="1:16" ht="48.75" thickBot="1" x14ac:dyDescent="0.3">
      <c r="A18" t="s">
        <v>330</v>
      </c>
      <c r="B18" t="s">
        <v>356</v>
      </c>
      <c r="C18" t="s">
        <v>362</v>
      </c>
      <c r="D18" t="s">
        <v>317</v>
      </c>
      <c r="G18" s="54"/>
      <c r="H18" s="57"/>
      <c r="I18" s="61" t="s">
        <v>321</v>
      </c>
      <c r="J18" s="58" t="s">
        <v>386</v>
      </c>
      <c r="K18" s="53"/>
      <c r="L18" s="130"/>
      <c r="P18" s="71" t="s">
        <v>491</v>
      </c>
    </row>
    <row r="19" spans="1:16" ht="36.75" thickBot="1" x14ac:dyDescent="0.3">
      <c r="B19" t="s">
        <v>329</v>
      </c>
      <c r="C19" t="s">
        <v>363</v>
      </c>
      <c r="D19" t="s">
        <v>328</v>
      </c>
      <c r="G19" s="54"/>
      <c r="H19" s="57"/>
      <c r="I19" s="61" t="s">
        <v>328</v>
      </c>
      <c r="J19" s="58" t="s">
        <v>387</v>
      </c>
      <c r="K19" s="53"/>
      <c r="L19" s="130"/>
      <c r="P19" s="76" t="s">
        <v>492</v>
      </c>
    </row>
    <row r="20" spans="1:16" ht="36.75" thickBot="1" x14ac:dyDescent="0.3">
      <c r="B20" t="s">
        <v>324</v>
      </c>
      <c r="C20" t="s">
        <v>364</v>
      </c>
      <c r="D20" t="s">
        <v>345</v>
      </c>
      <c r="G20" s="54"/>
      <c r="H20" s="57"/>
      <c r="I20" s="61" t="s">
        <v>325</v>
      </c>
      <c r="J20" s="58" t="s">
        <v>388</v>
      </c>
      <c r="K20" s="53"/>
      <c r="L20" s="130"/>
      <c r="P20" s="63" t="s">
        <v>493</v>
      </c>
    </row>
    <row r="21" spans="1:16" ht="24.75" thickBot="1" x14ac:dyDescent="0.3">
      <c r="B21" t="s">
        <v>325</v>
      </c>
      <c r="C21" t="s">
        <v>365</v>
      </c>
      <c r="D21" t="s">
        <v>320</v>
      </c>
      <c r="G21" s="54"/>
      <c r="H21" s="57"/>
      <c r="I21" s="61" t="s">
        <v>330</v>
      </c>
      <c r="J21" s="58" t="s">
        <v>389</v>
      </c>
      <c r="K21" s="53"/>
      <c r="L21" s="130"/>
      <c r="P21" s="64" t="s">
        <v>494</v>
      </c>
    </row>
    <row r="22" spans="1:16" ht="36.75" thickBot="1" x14ac:dyDescent="0.3">
      <c r="B22" t="s">
        <v>344</v>
      </c>
      <c r="C22" t="s">
        <v>353</v>
      </c>
      <c r="D22" t="s">
        <v>319</v>
      </c>
      <c r="G22" s="54"/>
      <c r="H22" s="57"/>
      <c r="I22" s="61" t="s">
        <v>357</v>
      </c>
      <c r="J22" s="58" t="s">
        <v>390</v>
      </c>
      <c r="K22" s="53"/>
      <c r="L22" s="130"/>
      <c r="P22" s="64" t="s">
        <v>495</v>
      </c>
    </row>
    <row r="23" spans="1:16" ht="36.75" thickBot="1" x14ac:dyDescent="0.3">
      <c r="B23" t="s">
        <v>357</v>
      </c>
      <c r="C23" t="s">
        <v>366</v>
      </c>
      <c r="D23" t="s">
        <v>346</v>
      </c>
      <c r="G23" s="54"/>
      <c r="H23" s="57"/>
      <c r="I23" s="61" t="s">
        <v>326</v>
      </c>
      <c r="J23" s="58" t="s">
        <v>391</v>
      </c>
      <c r="K23" s="53"/>
      <c r="L23" s="130"/>
      <c r="P23" s="65" t="s">
        <v>496</v>
      </c>
    </row>
    <row r="24" spans="1:16" ht="36.75" thickBot="1" x14ac:dyDescent="0.3">
      <c r="B24" t="s">
        <v>358</v>
      </c>
      <c r="C24" t="s">
        <v>367</v>
      </c>
      <c r="D24" t="s">
        <v>347</v>
      </c>
      <c r="G24" s="54"/>
      <c r="H24" s="57"/>
      <c r="I24" s="61" t="s">
        <v>360</v>
      </c>
      <c r="J24" s="58" t="s">
        <v>392</v>
      </c>
      <c r="K24" s="53"/>
      <c r="L24" s="130"/>
      <c r="P24" s="65" t="s">
        <v>497</v>
      </c>
    </row>
    <row r="25" spans="1:16" ht="18.75" thickBot="1" x14ac:dyDescent="0.3">
      <c r="B25" t="s">
        <v>359</v>
      </c>
      <c r="C25" t="s">
        <v>368</v>
      </c>
      <c r="D25" t="s">
        <v>324</v>
      </c>
      <c r="G25" s="54"/>
      <c r="H25" s="57"/>
      <c r="I25" s="61" t="s">
        <v>352</v>
      </c>
      <c r="J25" s="58" t="s">
        <v>393</v>
      </c>
      <c r="K25" s="53"/>
      <c r="L25" s="130"/>
      <c r="P25" s="65" t="s">
        <v>498</v>
      </c>
    </row>
    <row r="26" spans="1:16" ht="36.75" thickBot="1" x14ac:dyDescent="0.3">
      <c r="B26" t="s">
        <v>330</v>
      </c>
      <c r="C26" t="s">
        <v>330</v>
      </c>
      <c r="D26" t="s">
        <v>330</v>
      </c>
      <c r="G26" s="54"/>
      <c r="H26" s="57"/>
      <c r="I26" s="61" t="s">
        <v>337</v>
      </c>
      <c r="J26" s="58" t="s">
        <v>394</v>
      </c>
      <c r="K26" s="53"/>
      <c r="L26" s="130"/>
      <c r="P26" s="66" t="s">
        <v>499</v>
      </c>
    </row>
    <row r="27" spans="1:16" ht="36.75" thickBot="1" x14ac:dyDescent="0.3">
      <c r="G27" s="54"/>
      <c r="H27" s="57"/>
      <c r="I27" s="61" t="s">
        <v>343</v>
      </c>
      <c r="J27" s="58" t="s">
        <v>395</v>
      </c>
      <c r="K27" s="53"/>
      <c r="L27" s="130"/>
      <c r="P27" s="67" t="s">
        <v>500</v>
      </c>
    </row>
    <row r="28" spans="1:16" ht="36.75" thickBot="1" x14ac:dyDescent="0.3">
      <c r="G28" s="54"/>
      <c r="H28" s="57"/>
      <c r="I28" s="61" t="s">
        <v>322</v>
      </c>
      <c r="J28" s="58" t="s">
        <v>396</v>
      </c>
      <c r="K28" s="53"/>
      <c r="L28" s="130"/>
      <c r="P28" s="77" t="s">
        <v>501</v>
      </c>
    </row>
    <row r="29" spans="1:16" ht="36.75" thickBot="1" x14ac:dyDescent="0.3">
      <c r="G29" s="54"/>
      <c r="H29" s="57"/>
      <c r="I29" s="61" t="s">
        <v>347</v>
      </c>
      <c r="J29" s="58" t="s">
        <v>397</v>
      </c>
      <c r="K29" s="53"/>
      <c r="L29" s="130"/>
      <c r="P29" s="68">
        <v>1.8749999999999999E-2</v>
      </c>
    </row>
    <row r="30" spans="1:16" ht="36.75" thickBot="1" x14ac:dyDescent="0.3">
      <c r="G30" s="54"/>
      <c r="H30" s="57"/>
      <c r="I30" s="61" t="s">
        <v>335</v>
      </c>
      <c r="J30" s="58" t="s">
        <v>398</v>
      </c>
      <c r="K30" s="53"/>
      <c r="L30" s="130"/>
      <c r="P30" s="69">
        <v>7.9861111111111119E-2</v>
      </c>
    </row>
    <row r="31" spans="1:16" ht="18.75" thickBot="1" x14ac:dyDescent="0.3">
      <c r="G31" s="54"/>
      <c r="H31" s="57"/>
      <c r="I31" s="61" t="s">
        <v>351</v>
      </c>
      <c r="J31" s="58" t="s">
        <v>399</v>
      </c>
      <c r="K31" s="53"/>
      <c r="L31" s="130"/>
      <c r="P31" s="66" t="s">
        <v>502</v>
      </c>
    </row>
    <row r="32" spans="1:16" ht="36.75" thickBot="1" x14ac:dyDescent="0.3">
      <c r="G32" s="54"/>
      <c r="H32" s="57"/>
      <c r="I32" s="61" t="s">
        <v>355</v>
      </c>
      <c r="J32" s="58" t="s">
        <v>400</v>
      </c>
      <c r="K32" s="53"/>
      <c r="L32" s="130"/>
      <c r="P32" s="67" t="s">
        <v>503</v>
      </c>
    </row>
    <row r="33" spans="7:16" ht="24.75" thickBot="1" x14ac:dyDescent="0.3">
      <c r="G33" s="54"/>
      <c r="H33" s="57"/>
      <c r="I33" s="61" t="s">
        <v>338</v>
      </c>
      <c r="J33" s="58" t="s">
        <v>401</v>
      </c>
      <c r="K33" s="53"/>
      <c r="L33" s="130"/>
      <c r="P33" s="77" t="s">
        <v>504</v>
      </c>
    </row>
    <row r="34" spans="7:16" ht="48.75" thickBot="1" x14ac:dyDescent="0.3">
      <c r="G34" s="54"/>
      <c r="H34" s="57"/>
      <c r="I34" s="61" t="s">
        <v>349</v>
      </c>
      <c r="J34" s="58" t="s">
        <v>402</v>
      </c>
      <c r="K34" s="53"/>
      <c r="L34" s="130"/>
      <c r="P34" s="68">
        <v>1.8055555555555557E-2</v>
      </c>
    </row>
    <row r="35" spans="7:16" ht="24.75" thickBot="1" x14ac:dyDescent="0.3">
      <c r="G35" s="54"/>
      <c r="H35" s="57"/>
      <c r="I35" s="61" t="s">
        <v>365</v>
      </c>
      <c r="J35" s="58" t="s">
        <v>403</v>
      </c>
      <c r="K35" s="53"/>
      <c r="L35" s="130"/>
      <c r="P35" s="69">
        <v>0.26527777777777778</v>
      </c>
    </row>
    <row r="36" spans="7:16" ht="18.75" thickBot="1" x14ac:dyDescent="0.3">
      <c r="G36" s="54"/>
      <c r="H36" s="57"/>
      <c r="I36" s="61" t="s">
        <v>362</v>
      </c>
      <c r="J36" s="58" t="s">
        <v>404</v>
      </c>
      <c r="K36" s="53"/>
      <c r="L36" s="130"/>
      <c r="P36" s="66" t="s">
        <v>505</v>
      </c>
    </row>
    <row r="37" spans="7:16" ht="48.75" thickBot="1" x14ac:dyDescent="0.3">
      <c r="G37" s="54"/>
      <c r="H37" s="57"/>
      <c r="I37" s="61" t="s">
        <v>334</v>
      </c>
      <c r="J37" s="58" t="s">
        <v>405</v>
      </c>
      <c r="K37" s="53"/>
      <c r="L37" s="130"/>
      <c r="P37" s="67" t="s">
        <v>506</v>
      </c>
    </row>
    <row r="38" spans="7:16" ht="18.75" thickBot="1" x14ac:dyDescent="0.3">
      <c r="G38" s="54"/>
      <c r="H38" s="57"/>
      <c r="I38" s="61" t="s">
        <v>339</v>
      </c>
      <c r="J38" s="58" t="s">
        <v>406</v>
      </c>
      <c r="K38" s="53"/>
      <c r="L38" s="130"/>
      <c r="P38" s="77" t="s">
        <v>507</v>
      </c>
    </row>
    <row r="39" spans="7:16" ht="36.75" thickBot="1" x14ac:dyDescent="0.3">
      <c r="G39" s="54"/>
      <c r="H39" s="57"/>
      <c r="I39" s="61" t="s">
        <v>316</v>
      </c>
      <c r="J39" s="58" t="s">
        <v>407</v>
      </c>
      <c r="K39" s="53"/>
      <c r="L39" s="130"/>
      <c r="P39" s="68">
        <v>1.8749999999999999E-2</v>
      </c>
    </row>
    <row r="40" spans="7:16" ht="36.75" thickBot="1" x14ac:dyDescent="0.3">
      <c r="G40" s="54"/>
      <c r="H40" s="57"/>
      <c r="I40" s="61" t="s">
        <v>327</v>
      </c>
      <c r="J40" s="58" t="s">
        <v>408</v>
      </c>
      <c r="K40" s="53"/>
      <c r="L40" s="130"/>
      <c r="P40" s="69">
        <v>0.26527777777777778</v>
      </c>
    </row>
    <row r="41" spans="7:16" ht="36.75" thickBot="1" x14ac:dyDescent="0.3">
      <c r="G41" s="54"/>
      <c r="H41" s="57"/>
      <c r="I41" s="61" t="s">
        <v>356</v>
      </c>
      <c r="J41" s="58" t="s">
        <v>409</v>
      </c>
      <c r="K41" s="53"/>
      <c r="L41" s="130"/>
      <c r="P41" s="66" t="s">
        <v>508</v>
      </c>
    </row>
    <row r="42" spans="7:16" ht="36.75" thickBot="1" x14ac:dyDescent="0.3">
      <c r="G42" s="54"/>
      <c r="H42" s="57"/>
      <c r="I42" s="61" t="s">
        <v>342</v>
      </c>
      <c r="J42" s="58" t="s">
        <v>410</v>
      </c>
      <c r="K42" s="53"/>
      <c r="L42" s="130"/>
      <c r="P42" s="67" t="s">
        <v>509</v>
      </c>
    </row>
    <row r="43" spans="7:16" ht="24.75" thickBot="1" x14ac:dyDescent="0.3">
      <c r="G43" s="54"/>
      <c r="H43" s="57"/>
      <c r="I43" s="61" t="s">
        <v>345</v>
      </c>
      <c r="J43" s="58" t="s">
        <v>411</v>
      </c>
      <c r="K43" s="53"/>
      <c r="L43" s="130"/>
      <c r="P43" s="77" t="s">
        <v>510</v>
      </c>
    </row>
    <row r="44" spans="7:16" ht="24.75" thickBot="1" x14ac:dyDescent="0.3">
      <c r="G44" s="54"/>
      <c r="H44" s="57"/>
      <c r="I44" s="61" t="s">
        <v>353</v>
      </c>
      <c r="J44" s="58" t="s">
        <v>412</v>
      </c>
      <c r="K44" s="53"/>
      <c r="L44" s="130"/>
      <c r="P44" s="68">
        <v>2.013888888888889E-2</v>
      </c>
    </row>
    <row r="45" spans="7:16" ht="18.75" thickBot="1" x14ac:dyDescent="0.3">
      <c r="G45" s="54"/>
      <c r="H45" s="57"/>
      <c r="I45" s="61" t="s">
        <v>319</v>
      </c>
      <c r="J45" s="58" t="s">
        <v>413</v>
      </c>
      <c r="K45" s="53"/>
      <c r="L45" s="130"/>
      <c r="P45" s="69">
        <v>0.23402777777777775</v>
      </c>
    </row>
    <row r="46" spans="7:16" ht="36.75" thickBot="1" x14ac:dyDescent="0.3">
      <c r="G46" s="54"/>
      <c r="H46" s="57"/>
      <c r="I46" s="61" t="s">
        <v>348</v>
      </c>
      <c r="J46" s="58" t="s">
        <v>414</v>
      </c>
      <c r="K46" s="53"/>
      <c r="L46" s="130"/>
      <c r="P46" s="66" t="s">
        <v>511</v>
      </c>
    </row>
    <row r="47" spans="7:16" ht="18.75" thickBot="1" x14ac:dyDescent="0.3">
      <c r="G47" s="54"/>
      <c r="H47" s="57"/>
      <c r="I47" s="61" t="s">
        <v>415</v>
      </c>
      <c r="J47" s="58" t="s">
        <v>416</v>
      </c>
      <c r="K47" s="53"/>
      <c r="L47" s="130"/>
      <c r="P47" s="67" t="s">
        <v>512</v>
      </c>
    </row>
    <row r="48" spans="7:16" ht="24.75" thickBot="1" x14ac:dyDescent="0.3">
      <c r="G48" s="54"/>
      <c r="H48" s="57"/>
      <c r="I48" s="61" t="s">
        <v>340</v>
      </c>
      <c r="J48" s="58" t="s">
        <v>417</v>
      </c>
      <c r="K48" s="53"/>
      <c r="L48" s="130"/>
      <c r="P48" s="77" t="s">
        <v>513</v>
      </c>
    </row>
    <row r="49" spans="7:16" ht="36.75" thickBot="1" x14ac:dyDescent="0.3">
      <c r="G49" s="54"/>
      <c r="H49" s="57"/>
      <c r="I49" s="61" t="s">
        <v>368</v>
      </c>
      <c r="J49" s="58" t="s">
        <v>418</v>
      </c>
      <c r="K49" s="53"/>
      <c r="L49" s="130"/>
      <c r="P49" s="68">
        <v>2.4305555555555556E-2</v>
      </c>
    </row>
    <row r="50" spans="7:16" ht="24.75" thickBot="1" x14ac:dyDescent="0.3">
      <c r="G50" s="54"/>
      <c r="H50" s="57"/>
      <c r="I50" s="61" t="s">
        <v>346</v>
      </c>
      <c r="J50" s="58" t="s">
        <v>419</v>
      </c>
      <c r="K50" s="53"/>
      <c r="L50" s="130"/>
      <c r="P50" s="69">
        <v>0.12152777777777778</v>
      </c>
    </row>
    <row r="51" spans="7:16" ht="18.75" thickBot="1" x14ac:dyDescent="0.3">
      <c r="G51" s="54"/>
      <c r="H51" s="57"/>
      <c r="I51" s="61" t="s">
        <v>329</v>
      </c>
      <c r="J51" s="58" t="s">
        <v>420</v>
      </c>
      <c r="K51" s="53"/>
      <c r="L51" s="130"/>
      <c r="P51" s="66" t="s">
        <v>514</v>
      </c>
    </row>
    <row r="52" spans="7:16" x14ac:dyDescent="0.25">
      <c r="L52" s="130"/>
      <c r="P52" s="67" t="s">
        <v>515</v>
      </c>
    </row>
    <row r="53" spans="7:16" ht="15.75" thickBot="1" x14ac:dyDescent="0.3">
      <c r="P53" s="77" t="s">
        <v>516</v>
      </c>
    </row>
    <row r="54" spans="7:16" ht="15.75" thickBot="1" x14ac:dyDescent="0.3">
      <c r="P54" s="68">
        <v>2.6388888888888889E-2</v>
      </c>
    </row>
    <row r="55" spans="7:16" ht="15.75" thickBot="1" x14ac:dyDescent="0.3">
      <c r="P55" s="69">
        <v>0.26944444444444443</v>
      </c>
    </row>
    <row r="56" spans="7:16" ht="15.75" thickBot="1" x14ac:dyDescent="0.3">
      <c r="P56" s="66" t="s">
        <v>517</v>
      </c>
    </row>
    <row r="57" spans="7:16" x14ac:dyDescent="0.25">
      <c r="P57" s="67" t="s">
        <v>518</v>
      </c>
    </row>
    <row r="58" spans="7:16" ht="15.75" thickBot="1" x14ac:dyDescent="0.3">
      <c r="P58" s="77" t="s">
        <v>519</v>
      </c>
    </row>
    <row r="59" spans="7:16" ht="15.75" thickBot="1" x14ac:dyDescent="0.3">
      <c r="P59" s="70">
        <v>6.5972222222222224E-2</v>
      </c>
    </row>
    <row r="60" spans="7:16" ht="15.75" thickBot="1" x14ac:dyDescent="0.3">
      <c r="P60" s="69">
        <v>0.26944444444444443</v>
      </c>
    </row>
    <row r="61" spans="7:16" ht="15.75" thickBot="1" x14ac:dyDescent="0.3">
      <c r="P61" s="66" t="s">
        <v>520</v>
      </c>
    </row>
    <row r="62" spans="7:16" x14ac:dyDescent="0.25">
      <c r="P62" s="67" t="s">
        <v>521</v>
      </c>
    </row>
    <row r="63" spans="7:16" ht="15.75" thickBot="1" x14ac:dyDescent="0.3">
      <c r="P63" s="77" t="s">
        <v>522</v>
      </c>
    </row>
    <row r="64" spans="7:16" ht="15.75" thickBot="1" x14ac:dyDescent="0.3">
      <c r="P64" s="68">
        <v>4.5138888888888888E-2</v>
      </c>
    </row>
    <row r="65" spans="16:16" ht="15.75" thickBot="1" x14ac:dyDescent="0.3">
      <c r="P65" s="69">
        <v>0.26944444444444443</v>
      </c>
    </row>
    <row r="66" spans="16:16" ht="15.75" thickBot="1" x14ac:dyDescent="0.3">
      <c r="P66" s="66" t="s">
        <v>523</v>
      </c>
    </row>
    <row r="67" spans="16:16" x14ac:dyDescent="0.25">
      <c r="P67" s="67" t="s">
        <v>524</v>
      </c>
    </row>
    <row r="68" spans="16:16" ht="15.75" thickBot="1" x14ac:dyDescent="0.3">
      <c r="P68" s="77" t="s">
        <v>525</v>
      </c>
    </row>
    <row r="69" spans="16:16" ht="15.75" thickBot="1" x14ac:dyDescent="0.3">
      <c r="P69" s="68">
        <v>5.6250000000000001E-2</v>
      </c>
    </row>
    <row r="70" spans="16:16" ht="15.75" thickBot="1" x14ac:dyDescent="0.3">
      <c r="P70" s="69">
        <v>0.26944444444444443</v>
      </c>
    </row>
    <row r="71" spans="16:16" x14ac:dyDescent="0.25">
      <c r="P71" s="78" t="s">
        <v>526</v>
      </c>
    </row>
    <row r="72" spans="16:16" x14ac:dyDescent="0.25">
      <c r="P72" s="79"/>
    </row>
    <row r="73" spans="16:16" x14ac:dyDescent="0.25">
      <c r="P73" s="79"/>
    </row>
    <row r="74" spans="16:16" x14ac:dyDescent="0.25">
      <c r="P74" s="79"/>
    </row>
    <row r="75" spans="16:16" x14ac:dyDescent="0.25">
      <c r="P75" s="79"/>
    </row>
    <row r="76" spans="16:16" ht="15.75" thickBot="1" x14ac:dyDescent="0.3">
      <c r="P76" s="79"/>
    </row>
    <row r="77" spans="16:16" ht="15.75" thickBot="1" x14ac:dyDescent="0.3">
      <c r="P77" s="63" t="s">
        <v>527</v>
      </c>
    </row>
    <row r="78" spans="16:16" ht="15.75" thickBot="1" x14ac:dyDescent="0.3">
      <c r="P78" s="64" t="s">
        <v>494</v>
      </c>
    </row>
    <row r="79" spans="16:16" ht="15.75" thickBot="1" x14ac:dyDescent="0.3">
      <c r="P79" s="64" t="s">
        <v>495</v>
      </c>
    </row>
    <row r="80" spans="16:16" ht="15.75" thickBot="1" x14ac:dyDescent="0.3">
      <c r="P80" s="65" t="s">
        <v>496</v>
      </c>
    </row>
    <row r="81" spans="16:16" ht="15.75" thickBot="1" x14ac:dyDescent="0.3">
      <c r="P81" s="65" t="s">
        <v>497</v>
      </c>
    </row>
    <row r="82" spans="16:16" ht="15.75" thickBot="1" x14ac:dyDescent="0.3">
      <c r="P82" s="65" t="s">
        <v>498</v>
      </c>
    </row>
    <row r="83" spans="16:16" ht="15.75" thickBot="1" x14ac:dyDescent="0.3">
      <c r="P83" s="66" t="s">
        <v>528</v>
      </c>
    </row>
    <row r="84" spans="16:16" x14ac:dyDescent="0.25">
      <c r="P84" s="67" t="s">
        <v>529</v>
      </c>
    </row>
    <row r="85" spans="16:16" ht="15.75" thickBot="1" x14ac:dyDescent="0.3">
      <c r="P85" s="77" t="s">
        <v>530</v>
      </c>
    </row>
    <row r="86" spans="16:16" ht="15.75" thickBot="1" x14ac:dyDescent="0.3">
      <c r="P86" s="68">
        <v>1.0416666666666666E-2</v>
      </c>
    </row>
    <row r="87" spans="16:16" ht="15.75" thickBot="1" x14ac:dyDescent="0.3">
      <c r="P87" s="69">
        <v>0.1076388888888889</v>
      </c>
    </row>
    <row r="88" spans="16:16" ht="15.75" thickBot="1" x14ac:dyDescent="0.3">
      <c r="P88" s="66" t="s">
        <v>531</v>
      </c>
    </row>
    <row r="89" spans="16:16" x14ac:dyDescent="0.25">
      <c r="P89" s="67" t="s">
        <v>532</v>
      </c>
    </row>
    <row r="90" spans="16:16" ht="15.75" thickBot="1" x14ac:dyDescent="0.3">
      <c r="P90" s="77" t="s">
        <v>533</v>
      </c>
    </row>
    <row r="91" spans="16:16" ht="15.75" thickBot="1" x14ac:dyDescent="0.3">
      <c r="P91" s="68">
        <v>1.8055555555555557E-2</v>
      </c>
    </row>
    <row r="92" spans="16:16" ht="15.75" thickBot="1" x14ac:dyDescent="0.3">
      <c r="P92" s="69">
        <v>0.1076388888888889</v>
      </c>
    </row>
    <row r="93" spans="16:16" ht="15.75" thickBot="1" x14ac:dyDescent="0.3">
      <c r="P93" s="66" t="s">
        <v>534</v>
      </c>
    </row>
    <row r="94" spans="16:16" x14ac:dyDescent="0.25">
      <c r="P94" s="67" t="s">
        <v>535</v>
      </c>
    </row>
    <row r="95" spans="16:16" ht="15.75" thickBot="1" x14ac:dyDescent="0.3">
      <c r="P95" s="77" t="s">
        <v>536</v>
      </c>
    </row>
    <row r="96" spans="16:16" ht="15.75" thickBot="1" x14ac:dyDescent="0.3">
      <c r="P96" s="70">
        <v>4.9999999999999996E-2</v>
      </c>
    </row>
    <row r="97" spans="16:16" ht="15.75" thickBot="1" x14ac:dyDescent="0.3">
      <c r="P97" s="69" t="s">
        <v>537</v>
      </c>
    </row>
    <row r="98" spans="16:16" ht="15.75" thickBot="1" x14ac:dyDescent="0.3">
      <c r="P98" s="66" t="s">
        <v>538</v>
      </c>
    </row>
    <row r="99" spans="16:16" x14ac:dyDescent="0.25">
      <c r="P99" s="67" t="s">
        <v>539</v>
      </c>
    </row>
    <row r="100" spans="16:16" ht="15.75" thickBot="1" x14ac:dyDescent="0.3">
      <c r="P100" s="77" t="s">
        <v>540</v>
      </c>
    </row>
    <row r="101" spans="16:16" ht="15.75" thickBot="1" x14ac:dyDescent="0.3">
      <c r="P101" s="70">
        <v>5.6250000000000001E-2</v>
      </c>
    </row>
    <row r="102" spans="16:16" ht="15.75" thickBot="1" x14ac:dyDescent="0.3">
      <c r="P102" s="69">
        <v>0.1076388888888889</v>
      </c>
    </row>
    <row r="103" spans="16:16" ht="15.75" thickBot="1" x14ac:dyDescent="0.3">
      <c r="P103" s="66" t="s">
        <v>541</v>
      </c>
    </row>
    <row r="104" spans="16:16" x14ac:dyDescent="0.25">
      <c r="P104" s="67" t="s">
        <v>542</v>
      </c>
    </row>
    <row r="105" spans="16:16" ht="15.75" thickBot="1" x14ac:dyDescent="0.3">
      <c r="P105" s="77" t="s">
        <v>543</v>
      </c>
    </row>
    <row r="106" spans="16:16" ht="15.75" thickBot="1" x14ac:dyDescent="0.3">
      <c r="P106" s="70">
        <v>6.7361111111111108E-2</v>
      </c>
    </row>
    <row r="107" spans="16:16" ht="15.75" thickBot="1" x14ac:dyDescent="0.3">
      <c r="P107" s="69">
        <v>0.1076388888888889</v>
      </c>
    </row>
    <row r="108" spans="16:16" ht="15.75" thickBot="1" x14ac:dyDescent="0.3">
      <c r="P108" s="66" t="s">
        <v>544</v>
      </c>
    </row>
    <row r="109" spans="16:16" x14ac:dyDescent="0.25">
      <c r="P109" s="67" t="s">
        <v>545</v>
      </c>
    </row>
    <row r="110" spans="16:16" ht="15.75" thickBot="1" x14ac:dyDescent="0.3">
      <c r="P110" s="77" t="s">
        <v>546</v>
      </c>
    </row>
    <row r="111" spans="16:16" ht="15.75" thickBot="1" x14ac:dyDescent="0.3">
      <c r="P111" s="68">
        <v>6.3888888888888884E-2</v>
      </c>
    </row>
    <row r="112" spans="16:16" ht="15.75" thickBot="1" x14ac:dyDescent="0.3">
      <c r="P112" s="69" t="s">
        <v>547</v>
      </c>
    </row>
    <row r="113" spans="16:16" ht="15.75" thickBot="1" x14ac:dyDescent="0.3">
      <c r="P113" s="66" t="s">
        <v>548</v>
      </c>
    </row>
    <row r="114" spans="16:16" x14ac:dyDescent="0.25">
      <c r="P114" s="67" t="s">
        <v>549</v>
      </c>
    </row>
    <row r="115" spans="16:16" ht="15.75" thickBot="1" x14ac:dyDescent="0.3">
      <c r="P115" s="77" t="s">
        <v>550</v>
      </c>
    </row>
    <row r="116" spans="16:16" ht="15.75" thickBot="1" x14ac:dyDescent="0.3">
      <c r="P116" s="68">
        <v>7.4999999999999997E-2</v>
      </c>
    </row>
    <row r="117" spans="16:16" ht="15.75" thickBot="1" x14ac:dyDescent="0.3">
      <c r="P117" s="69">
        <v>0.1076388888888889</v>
      </c>
    </row>
    <row r="118" spans="16:16" ht="15.75" thickBot="1" x14ac:dyDescent="0.3">
      <c r="P118" s="66" t="s">
        <v>551</v>
      </c>
    </row>
    <row r="119" spans="16:16" x14ac:dyDescent="0.25">
      <c r="P119" s="67" t="s">
        <v>552</v>
      </c>
    </row>
    <row r="120" spans="16:16" ht="15.75" thickBot="1" x14ac:dyDescent="0.3">
      <c r="P120" s="77" t="s">
        <v>553</v>
      </c>
    </row>
    <row r="121" spans="16:16" ht="15.75" thickBot="1" x14ac:dyDescent="0.3">
      <c r="P121" s="68">
        <v>8.2638888888888887E-2</v>
      </c>
    </row>
    <row r="122" spans="16:16" ht="15.75" thickBot="1" x14ac:dyDescent="0.3">
      <c r="P122" s="69">
        <v>0.30972222222222223</v>
      </c>
    </row>
    <row r="123" spans="16:16" ht="15.75" thickBot="1" x14ac:dyDescent="0.3">
      <c r="P123" s="66" t="s">
        <v>554</v>
      </c>
    </row>
    <row r="124" spans="16:16" x14ac:dyDescent="0.25">
      <c r="P124" s="67" t="s">
        <v>555</v>
      </c>
    </row>
    <row r="125" spans="16:16" ht="15.75" thickBot="1" x14ac:dyDescent="0.3">
      <c r="P125" s="77" t="s">
        <v>556</v>
      </c>
    </row>
    <row r="126" spans="16:16" ht="15.75" thickBot="1" x14ac:dyDescent="0.3">
      <c r="P126" s="68">
        <v>7.9861111111111105E-2</v>
      </c>
    </row>
    <row r="127" spans="16:16" ht="15.75" thickBot="1" x14ac:dyDescent="0.3">
      <c r="P127" s="69">
        <v>0.32708333333333334</v>
      </c>
    </row>
    <row r="128" spans="16:16" x14ac:dyDescent="0.25">
      <c r="P128" s="78" t="s">
        <v>526</v>
      </c>
    </row>
    <row r="129" spans="16:16" x14ac:dyDescent="0.25">
      <c r="P129" s="79"/>
    </row>
    <row r="130" spans="16:16" x14ac:dyDescent="0.25">
      <c r="P130" s="79"/>
    </row>
    <row r="131" spans="16:16" x14ac:dyDescent="0.25">
      <c r="P131" s="79"/>
    </row>
    <row r="132" spans="16:16" x14ac:dyDescent="0.25">
      <c r="P132" s="79"/>
    </row>
    <row r="133" spans="16:16" ht="15.75" thickBot="1" x14ac:dyDescent="0.3">
      <c r="P133" s="79"/>
    </row>
    <row r="134" spans="16:16" ht="15.75" thickBot="1" x14ac:dyDescent="0.3">
      <c r="P134" s="63" t="s">
        <v>557</v>
      </c>
    </row>
    <row r="135" spans="16:16" ht="15.75" thickBot="1" x14ac:dyDescent="0.3">
      <c r="P135" s="64" t="s">
        <v>494</v>
      </c>
    </row>
    <row r="136" spans="16:16" ht="15.75" thickBot="1" x14ac:dyDescent="0.3">
      <c r="P136" s="64" t="s">
        <v>495</v>
      </c>
    </row>
    <row r="137" spans="16:16" ht="15.75" thickBot="1" x14ac:dyDescent="0.3">
      <c r="P137" s="65" t="s">
        <v>496</v>
      </c>
    </row>
    <row r="138" spans="16:16" ht="15.75" thickBot="1" x14ac:dyDescent="0.3">
      <c r="P138" s="65" t="s">
        <v>497</v>
      </c>
    </row>
    <row r="139" spans="16:16" ht="15.75" thickBot="1" x14ac:dyDescent="0.3">
      <c r="P139" s="65" t="s">
        <v>498</v>
      </c>
    </row>
    <row r="140" spans="16:16" ht="15.75" thickBot="1" x14ac:dyDescent="0.3">
      <c r="P140" s="66" t="s">
        <v>558</v>
      </c>
    </row>
    <row r="141" spans="16:16" x14ac:dyDescent="0.25">
      <c r="P141" s="67" t="s">
        <v>559</v>
      </c>
    </row>
    <row r="142" spans="16:16" ht="15.75" thickBot="1" x14ac:dyDescent="0.3">
      <c r="P142" s="77" t="s">
        <v>560</v>
      </c>
    </row>
    <row r="143" spans="16:16" ht="15.75" thickBot="1" x14ac:dyDescent="0.3">
      <c r="P143" s="68">
        <v>1.0416666666666666E-2</v>
      </c>
    </row>
    <row r="144" spans="16:16" ht="15.75" thickBot="1" x14ac:dyDescent="0.3">
      <c r="P144" s="69" t="s">
        <v>561</v>
      </c>
    </row>
    <row r="145" spans="16:16" ht="15.75" thickBot="1" x14ac:dyDescent="0.3">
      <c r="P145" s="66" t="s">
        <v>562</v>
      </c>
    </row>
    <row r="146" spans="16:16" x14ac:dyDescent="0.25">
      <c r="P146" s="67" t="s">
        <v>563</v>
      </c>
    </row>
    <row r="147" spans="16:16" ht="15.75" thickBot="1" x14ac:dyDescent="0.3">
      <c r="P147" s="77" t="s">
        <v>564</v>
      </c>
    </row>
    <row r="148" spans="16:16" ht="15.75" thickBot="1" x14ac:dyDescent="0.3">
      <c r="P148" s="68">
        <v>1.1111111111111112E-2</v>
      </c>
    </row>
    <row r="149" spans="16:16" ht="15.75" thickBot="1" x14ac:dyDescent="0.3">
      <c r="P149" s="69" t="s">
        <v>565</v>
      </c>
    </row>
    <row r="150" spans="16:16" ht="15.75" thickBot="1" x14ac:dyDescent="0.3">
      <c r="P150" s="66" t="s">
        <v>566</v>
      </c>
    </row>
    <row r="151" spans="16:16" x14ac:dyDescent="0.25">
      <c r="P151" s="67" t="s">
        <v>567</v>
      </c>
    </row>
    <row r="152" spans="16:16" ht="15.75" thickBot="1" x14ac:dyDescent="0.3">
      <c r="P152" s="77" t="s">
        <v>568</v>
      </c>
    </row>
    <row r="153" spans="16:16" ht="15.75" thickBot="1" x14ac:dyDescent="0.3">
      <c r="P153" s="68">
        <v>3.9583333333333331E-2</v>
      </c>
    </row>
    <row r="154" spans="16:16" ht="15.75" thickBot="1" x14ac:dyDescent="0.3">
      <c r="P154" s="69" t="s">
        <v>569</v>
      </c>
    </row>
    <row r="155" spans="16:16" ht="15.75" thickBot="1" x14ac:dyDescent="0.3">
      <c r="P155" s="66" t="s">
        <v>570</v>
      </c>
    </row>
    <row r="156" spans="16:16" x14ac:dyDescent="0.25">
      <c r="P156" s="67" t="s">
        <v>571</v>
      </c>
    </row>
    <row r="157" spans="16:16" ht="15.75" thickBot="1" x14ac:dyDescent="0.3">
      <c r="P157" s="77" t="s">
        <v>572</v>
      </c>
    </row>
    <row r="158" spans="16:16" ht="15.75" thickBot="1" x14ac:dyDescent="0.3">
      <c r="P158" s="70">
        <v>4.5833333333333337E-2</v>
      </c>
    </row>
    <row r="159" spans="16:16" ht="15.75" thickBot="1" x14ac:dyDescent="0.3">
      <c r="P159" s="69" t="s">
        <v>573</v>
      </c>
    </row>
    <row r="160" spans="16:16" ht="15.75" thickBot="1" x14ac:dyDescent="0.3">
      <c r="P160" s="66" t="s">
        <v>574</v>
      </c>
    </row>
    <row r="161" spans="16:16" x14ac:dyDescent="0.25">
      <c r="P161" s="67" t="s">
        <v>575</v>
      </c>
    </row>
    <row r="162" spans="16:16" ht="15.75" thickBot="1" x14ac:dyDescent="0.3">
      <c r="P162" s="77" t="s">
        <v>576</v>
      </c>
    </row>
    <row r="163" spans="16:16" ht="15.75" thickBot="1" x14ac:dyDescent="0.3">
      <c r="P163" s="68">
        <v>3.888888888888889E-2</v>
      </c>
    </row>
    <row r="164" spans="16:16" ht="15.75" thickBot="1" x14ac:dyDescent="0.3">
      <c r="P164" s="69" t="s">
        <v>577</v>
      </c>
    </row>
    <row r="165" spans="16:16" ht="15.75" thickBot="1" x14ac:dyDescent="0.3">
      <c r="P165" s="66" t="s">
        <v>578</v>
      </c>
    </row>
    <row r="166" spans="16:16" x14ac:dyDescent="0.25">
      <c r="P166" s="67" t="s">
        <v>579</v>
      </c>
    </row>
    <row r="167" spans="16:16" ht="15.75" thickBot="1" x14ac:dyDescent="0.3">
      <c r="P167" s="77" t="s">
        <v>580</v>
      </c>
    </row>
    <row r="168" spans="16:16" ht="15.75" thickBot="1" x14ac:dyDescent="0.3">
      <c r="P168" s="68">
        <v>5.5555555555555558E-3</v>
      </c>
    </row>
    <row r="169" spans="16:16" ht="15.75" thickBot="1" x14ac:dyDescent="0.3">
      <c r="P169" s="69" t="s">
        <v>581</v>
      </c>
    </row>
    <row r="170" spans="16:16" ht="15.75" thickBot="1" x14ac:dyDescent="0.3">
      <c r="P170" s="66" t="s">
        <v>582</v>
      </c>
    </row>
    <row r="171" spans="16:16" x14ac:dyDescent="0.25">
      <c r="P171" s="67" t="s">
        <v>583</v>
      </c>
    </row>
    <row r="172" spans="16:16" ht="15.75" thickBot="1" x14ac:dyDescent="0.3">
      <c r="P172" s="77" t="s">
        <v>584</v>
      </c>
    </row>
    <row r="173" spans="16:16" ht="15.75" thickBot="1" x14ac:dyDescent="0.3">
      <c r="P173" s="68">
        <v>2.361111111111111E-2</v>
      </c>
    </row>
    <row r="174" spans="16:16" ht="15.75" thickBot="1" x14ac:dyDescent="0.3">
      <c r="P174" s="69" t="s">
        <v>585</v>
      </c>
    </row>
    <row r="175" spans="16:16" ht="15.75" thickBot="1" x14ac:dyDescent="0.3">
      <c r="P175" s="66" t="s">
        <v>586</v>
      </c>
    </row>
    <row r="176" spans="16:16" x14ac:dyDescent="0.25">
      <c r="P176" s="67" t="s">
        <v>587</v>
      </c>
    </row>
    <row r="177" spans="16:16" ht="15.75" thickBot="1" x14ac:dyDescent="0.3">
      <c r="P177" s="77" t="s">
        <v>588</v>
      </c>
    </row>
    <row r="178" spans="16:16" ht="15.75" thickBot="1" x14ac:dyDescent="0.3">
      <c r="P178" s="68">
        <v>2.2916666666666669E-2</v>
      </c>
    </row>
    <row r="179" spans="16:16" ht="15.75" thickBot="1" x14ac:dyDescent="0.3">
      <c r="P179" s="69" t="s">
        <v>589</v>
      </c>
    </row>
    <row r="180" spans="16:16" ht="15.75" thickBot="1" x14ac:dyDescent="0.3">
      <c r="P180" s="66" t="s">
        <v>590</v>
      </c>
    </row>
    <row r="181" spans="16:16" x14ac:dyDescent="0.25">
      <c r="P181" s="67" t="s">
        <v>591</v>
      </c>
    </row>
    <row r="182" spans="16:16" ht="15.75" thickBot="1" x14ac:dyDescent="0.3">
      <c r="P182" s="77" t="s">
        <v>592</v>
      </c>
    </row>
    <row r="183" spans="16:16" ht="15.75" thickBot="1" x14ac:dyDescent="0.3">
      <c r="P183" s="68">
        <v>2.2916666666666669E-2</v>
      </c>
    </row>
    <row r="184" spans="16:16" ht="15.75" thickBot="1" x14ac:dyDescent="0.3">
      <c r="P184" s="69" t="s">
        <v>593</v>
      </c>
    </row>
    <row r="185" spans="16:16" ht="15.75" thickBot="1" x14ac:dyDescent="0.3">
      <c r="P185" s="66" t="s">
        <v>594</v>
      </c>
    </row>
    <row r="186" spans="16:16" x14ac:dyDescent="0.25">
      <c r="P186" s="67" t="s">
        <v>595</v>
      </c>
    </row>
    <row r="187" spans="16:16" ht="15.75" thickBot="1" x14ac:dyDescent="0.3">
      <c r="P187" s="77" t="s">
        <v>596</v>
      </c>
    </row>
    <row r="188" spans="16:16" ht="15.75" thickBot="1" x14ac:dyDescent="0.3">
      <c r="P188" s="68">
        <v>2.2916666666666669E-2</v>
      </c>
    </row>
    <row r="189" spans="16:16" ht="15.75" thickBot="1" x14ac:dyDescent="0.3">
      <c r="P189" s="69" t="s">
        <v>565</v>
      </c>
    </row>
    <row r="190" spans="16:16" ht="15.75" thickBot="1" x14ac:dyDescent="0.3">
      <c r="P190" s="66" t="s">
        <v>597</v>
      </c>
    </row>
    <row r="191" spans="16:16" x14ac:dyDescent="0.25">
      <c r="P191" s="67" t="s">
        <v>598</v>
      </c>
    </row>
    <row r="192" spans="16:16" ht="15.75" thickBot="1" x14ac:dyDescent="0.3">
      <c r="P192" s="77" t="s">
        <v>599</v>
      </c>
    </row>
    <row r="193" spans="16:16" ht="15.75" thickBot="1" x14ac:dyDescent="0.3">
      <c r="P193" s="68">
        <v>3.4027777777777775E-2</v>
      </c>
    </row>
    <row r="194" spans="16:16" ht="15.75" thickBot="1" x14ac:dyDescent="0.3">
      <c r="P194" s="69" t="s">
        <v>593</v>
      </c>
    </row>
    <row r="195" spans="16:16" ht="15.75" thickBot="1" x14ac:dyDescent="0.3">
      <c r="P195" s="66" t="s">
        <v>600</v>
      </c>
    </row>
    <row r="196" spans="16:16" x14ac:dyDescent="0.25">
      <c r="P196" s="67" t="s">
        <v>601</v>
      </c>
    </row>
    <row r="197" spans="16:16" ht="15.75" thickBot="1" x14ac:dyDescent="0.3">
      <c r="P197" s="77" t="s">
        <v>602</v>
      </c>
    </row>
    <row r="198" spans="16:16" ht="15.75" thickBot="1" x14ac:dyDescent="0.3">
      <c r="P198" s="70">
        <v>5.1388888888888894E-2</v>
      </c>
    </row>
    <row r="199" spans="16:16" ht="15.75" thickBot="1" x14ac:dyDescent="0.3">
      <c r="P199" s="69" t="s">
        <v>585</v>
      </c>
    </row>
    <row r="200" spans="16:16" ht="15.75" thickBot="1" x14ac:dyDescent="0.3">
      <c r="P200" s="66" t="s">
        <v>603</v>
      </c>
    </row>
    <row r="201" spans="16:16" x14ac:dyDescent="0.25">
      <c r="P201" s="67" t="s">
        <v>604</v>
      </c>
    </row>
    <row r="202" spans="16:16" ht="15.75" thickBot="1" x14ac:dyDescent="0.3">
      <c r="P202" s="77" t="s">
        <v>605</v>
      </c>
    </row>
    <row r="203" spans="16:16" ht="15.75" thickBot="1" x14ac:dyDescent="0.3">
      <c r="P203" s="68">
        <v>5.1388888888888894E-2</v>
      </c>
    </row>
    <row r="204" spans="16:16" ht="15.75" thickBot="1" x14ac:dyDescent="0.3">
      <c r="P204" s="69" t="s">
        <v>606</v>
      </c>
    </row>
    <row r="205" spans="16:16" ht="15.75" thickBot="1" x14ac:dyDescent="0.3">
      <c r="P205" s="66" t="s">
        <v>607</v>
      </c>
    </row>
    <row r="206" spans="16:16" x14ac:dyDescent="0.25">
      <c r="P206" s="67" t="s">
        <v>608</v>
      </c>
    </row>
    <row r="207" spans="16:16" ht="15.75" thickBot="1" x14ac:dyDescent="0.3">
      <c r="P207" s="77" t="s">
        <v>609</v>
      </c>
    </row>
    <row r="208" spans="16:16" ht="15.75" thickBot="1" x14ac:dyDescent="0.3">
      <c r="P208" s="70">
        <v>6.1805555555555558E-2</v>
      </c>
    </row>
    <row r="209" spans="16:16" ht="15.75" thickBot="1" x14ac:dyDescent="0.3">
      <c r="P209" s="69" t="s">
        <v>610</v>
      </c>
    </row>
    <row r="210" spans="16:16" ht="15.75" thickBot="1" x14ac:dyDescent="0.3">
      <c r="P210" s="66" t="s">
        <v>611</v>
      </c>
    </row>
    <row r="211" spans="16:16" x14ac:dyDescent="0.25">
      <c r="P211" s="67" t="s">
        <v>612</v>
      </c>
    </row>
    <row r="212" spans="16:16" ht="15.75" thickBot="1" x14ac:dyDescent="0.3">
      <c r="P212" s="77" t="s">
        <v>613</v>
      </c>
    </row>
    <row r="213" spans="16:16" ht="15.75" thickBot="1" x14ac:dyDescent="0.3">
      <c r="P213" s="70">
        <v>4.9305555555555554E-2</v>
      </c>
    </row>
    <row r="214" spans="16:16" ht="15.75" thickBot="1" x14ac:dyDescent="0.3">
      <c r="P214" s="69">
        <v>0.15416666666666667</v>
      </c>
    </row>
    <row r="215" spans="16:16" ht="15.75" thickBot="1" x14ac:dyDescent="0.3">
      <c r="P215" s="66" t="s">
        <v>614</v>
      </c>
    </row>
    <row r="216" spans="16:16" x14ac:dyDescent="0.25">
      <c r="P216" s="67" t="s">
        <v>615</v>
      </c>
    </row>
    <row r="217" spans="16:16" ht="15.75" thickBot="1" x14ac:dyDescent="0.3">
      <c r="P217" s="77" t="s">
        <v>616</v>
      </c>
    </row>
    <row r="218" spans="16:16" ht="15.75" thickBot="1" x14ac:dyDescent="0.3">
      <c r="P218" s="70">
        <v>6.1805555555555558E-2</v>
      </c>
    </row>
    <row r="219" spans="16:16" ht="15.75" thickBot="1" x14ac:dyDescent="0.3">
      <c r="P219" s="69" t="s">
        <v>617</v>
      </c>
    </row>
    <row r="220" spans="16:16" ht="15.75" thickBot="1" x14ac:dyDescent="0.3">
      <c r="P220" s="66" t="s">
        <v>618</v>
      </c>
    </row>
    <row r="221" spans="16:16" x14ac:dyDescent="0.25">
      <c r="P221" s="67" t="s">
        <v>619</v>
      </c>
    </row>
    <row r="222" spans="16:16" ht="15.75" thickBot="1" x14ac:dyDescent="0.3">
      <c r="P222" s="77" t="s">
        <v>620</v>
      </c>
    </row>
    <row r="223" spans="16:16" ht="15.75" thickBot="1" x14ac:dyDescent="0.3">
      <c r="P223" s="70">
        <v>5.3472222222222227E-2</v>
      </c>
    </row>
    <row r="224" spans="16:16" ht="15.75" thickBot="1" x14ac:dyDescent="0.3">
      <c r="P224" s="69">
        <v>0.17847222222222223</v>
      </c>
    </row>
    <row r="225" spans="16:16" ht="15.75" thickBot="1" x14ac:dyDescent="0.3">
      <c r="P225" s="66" t="s">
        <v>621</v>
      </c>
    </row>
    <row r="226" spans="16:16" x14ac:dyDescent="0.25">
      <c r="P226" s="67" t="s">
        <v>622</v>
      </c>
    </row>
    <row r="227" spans="16:16" ht="15.75" thickBot="1" x14ac:dyDescent="0.3">
      <c r="P227" s="77" t="s">
        <v>623</v>
      </c>
    </row>
    <row r="228" spans="16:16" ht="15.75" thickBot="1" x14ac:dyDescent="0.3">
      <c r="P228" s="68">
        <v>6.0416666666666667E-2</v>
      </c>
    </row>
    <row r="229" spans="16:16" ht="15.75" thickBot="1" x14ac:dyDescent="0.3">
      <c r="P229" s="69" t="s">
        <v>610</v>
      </c>
    </row>
    <row r="230" spans="16:16" ht="15.75" thickBot="1" x14ac:dyDescent="0.3">
      <c r="P230" s="66" t="s">
        <v>624</v>
      </c>
    </row>
    <row r="231" spans="16:16" x14ac:dyDescent="0.25">
      <c r="P231" s="67" t="s">
        <v>625</v>
      </c>
    </row>
    <row r="232" spans="16:16" ht="15.75" thickBot="1" x14ac:dyDescent="0.3">
      <c r="P232" s="77" t="s">
        <v>626</v>
      </c>
    </row>
    <row r="233" spans="16:16" ht="15.75" thickBot="1" x14ac:dyDescent="0.3">
      <c r="P233" s="68">
        <v>6.8749999999999992E-2</v>
      </c>
    </row>
    <row r="234" spans="16:16" ht="15.75" thickBot="1" x14ac:dyDescent="0.3">
      <c r="P234" s="69" t="s">
        <v>627</v>
      </c>
    </row>
    <row r="235" spans="16:16" ht="15.75" thickBot="1" x14ac:dyDescent="0.3">
      <c r="P235" s="66" t="s">
        <v>628</v>
      </c>
    </row>
    <row r="236" spans="16:16" x14ac:dyDescent="0.25">
      <c r="P236" s="67" t="s">
        <v>629</v>
      </c>
    </row>
    <row r="237" spans="16:16" ht="15.75" thickBot="1" x14ac:dyDescent="0.3">
      <c r="P237" s="77" t="s">
        <v>630</v>
      </c>
    </row>
    <row r="238" spans="16:16" ht="15.75" thickBot="1" x14ac:dyDescent="0.3">
      <c r="P238" s="68">
        <v>4.3055555555555562E-2</v>
      </c>
    </row>
    <row r="239" spans="16:16" ht="15.75" thickBot="1" x14ac:dyDescent="0.3">
      <c r="P239" s="69" t="s">
        <v>617</v>
      </c>
    </row>
    <row r="240" spans="16:16" ht="15.75" thickBot="1" x14ac:dyDescent="0.3">
      <c r="P240" s="66" t="s">
        <v>631</v>
      </c>
    </row>
    <row r="241" spans="16:16" x14ac:dyDescent="0.25">
      <c r="P241" s="67" t="s">
        <v>632</v>
      </c>
    </row>
    <row r="242" spans="16:16" ht="15.75" thickBot="1" x14ac:dyDescent="0.3">
      <c r="P242" s="77" t="s">
        <v>633</v>
      </c>
    </row>
    <row r="243" spans="16:16" ht="15.75" thickBot="1" x14ac:dyDescent="0.3">
      <c r="P243" s="68">
        <v>5.486111111111111E-2</v>
      </c>
    </row>
    <row r="244" spans="16:16" ht="15.75" thickBot="1" x14ac:dyDescent="0.3">
      <c r="P244" s="69" t="s">
        <v>634</v>
      </c>
    </row>
    <row r="245" spans="16:16" ht="15.75" thickBot="1" x14ac:dyDescent="0.3">
      <c r="P245" s="66" t="s">
        <v>635</v>
      </c>
    </row>
    <row r="246" spans="16:16" x14ac:dyDescent="0.25">
      <c r="P246" s="67" t="s">
        <v>636</v>
      </c>
    </row>
    <row r="247" spans="16:16" ht="15.75" thickBot="1" x14ac:dyDescent="0.3">
      <c r="P247" s="77" t="s">
        <v>637</v>
      </c>
    </row>
    <row r="248" spans="16:16" ht="15.75" thickBot="1" x14ac:dyDescent="0.3">
      <c r="P248" s="68">
        <v>4.9305555555555554E-2</v>
      </c>
    </row>
    <row r="249" spans="16:16" ht="15.75" thickBot="1" x14ac:dyDescent="0.3">
      <c r="P249" s="69">
        <v>0.10902777777777778</v>
      </c>
    </row>
    <row r="250" spans="16:16" ht="15.75" thickBot="1" x14ac:dyDescent="0.3">
      <c r="P250" s="66" t="s">
        <v>638</v>
      </c>
    </row>
    <row r="251" spans="16:16" x14ac:dyDescent="0.25">
      <c r="P251" s="67" t="s">
        <v>639</v>
      </c>
    </row>
    <row r="252" spans="16:16" ht="15.75" thickBot="1" x14ac:dyDescent="0.3">
      <c r="P252" s="77" t="s">
        <v>640</v>
      </c>
    </row>
    <row r="253" spans="16:16" ht="15.75" thickBot="1" x14ac:dyDescent="0.3">
      <c r="P253" s="70">
        <v>6.6666666666666666E-2</v>
      </c>
    </row>
    <row r="254" spans="16:16" ht="15.75" thickBot="1" x14ac:dyDescent="0.3">
      <c r="P254" s="69">
        <v>0.32500000000000001</v>
      </c>
    </row>
    <row r="255" spans="16:16" ht="15.75" thickBot="1" x14ac:dyDescent="0.3">
      <c r="P255" s="66" t="s">
        <v>641</v>
      </c>
    </row>
    <row r="256" spans="16:16" x14ac:dyDescent="0.25">
      <c r="P256" s="67" t="s">
        <v>642</v>
      </c>
    </row>
    <row r="257" spans="16:16" ht="15.75" thickBot="1" x14ac:dyDescent="0.3">
      <c r="P257" s="77" t="s">
        <v>643</v>
      </c>
    </row>
    <row r="258" spans="16:16" ht="15.75" thickBot="1" x14ac:dyDescent="0.3">
      <c r="P258" s="68">
        <v>4.3750000000000004E-2</v>
      </c>
    </row>
    <row r="259" spans="16:16" ht="15.75" thickBot="1" x14ac:dyDescent="0.3">
      <c r="P259" s="69">
        <v>0.17847222222222223</v>
      </c>
    </row>
    <row r="260" spans="16:16" ht="15.75" thickBot="1" x14ac:dyDescent="0.3">
      <c r="P260" s="66" t="s">
        <v>644</v>
      </c>
    </row>
    <row r="261" spans="16:16" x14ac:dyDescent="0.25">
      <c r="P261" s="67" t="s">
        <v>645</v>
      </c>
    </row>
    <row r="262" spans="16:16" ht="15.75" thickBot="1" x14ac:dyDescent="0.3">
      <c r="P262" s="77" t="s">
        <v>646</v>
      </c>
    </row>
    <row r="263" spans="16:16" ht="15.75" thickBot="1" x14ac:dyDescent="0.3">
      <c r="P263" s="68">
        <v>9.7916666666666666E-2</v>
      </c>
    </row>
    <row r="264" spans="16:16" ht="15.75" thickBot="1" x14ac:dyDescent="0.3">
      <c r="P264" s="69" t="s">
        <v>617</v>
      </c>
    </row>
    <row r="265" spans="16:16" ht="15.75" thickBot="1" x14ac:dyDescent="0.3">
      <c r="P265" s="66" t="s">
        <v>647</v>
      </c>
    </row>
    <row r="266" spans="16:16" x14ac:dyDescent="0.25">
      <c r="P266" s="67" t="s">
        <v>648</v>
      </c>
    </row>
    <row r="267" spans="16:16" ht="15.75" thickBot="1" x14ac:dyDescent="0.3">
      <c r="P267" s="77" t="s">
        <v>649</v>
      </c>
    </row>
    <row r="268" spans="16:16" ht="15.75" thickBot="1" x14ac:dyDescent="0.3">
      <c r="P268" s="68">
        <v>8.3333333333333329E-2</v>
      </c>
    </row>
    <row r="269" spans="16:16" ht="15.75" thickBot="1" x14ac:dyDescent="0.3">
      <c r="P269" s="69">
        <v>0.10902777777777778</v>
      </c>
    </row>
    <row r="270" spans="16:16" ht="15.75" thickBot="1" x14ac:dyDescent="0.3">
      <c r="P270" s="66" t="s">
        <v>650</v>
      </c>
    </row>
    <row r="271" spans="16:16" x14ac:dyDescent="0.25">
      <c r="P271" s="67" t="s">
        <v>651</v>
      </c>
    </row>
    <row r="272" spans="16:16" ht="15.75" thickBot="1" x14ac:dyDescent="0.3">
      <c r="P272" s="77" t="s">
        <v>649</v>
      </c>
    </row>
    <row r="273" spans="16:16" ht="15.75" thickBot="1" x14ac:dyDescent="0.3">
      <c r="P273" s="68">
        <v>8.3333333333333329E-2</v>
      </c>
    </row>
    <row r="274" spans="16:16" ht="15.75" thickBot="1" x14ac:dyDescent="0.3">
      <c r="P274" s="69">
        <v>0.10902777777777778</v>
      </c>
    </row>
    <row r="275" spans="16:16" ht="15.75" thickBot="1" x14ac:dyDescent="0.3">
      <c r="P275" s="66" t="s">
        <v>652</v>
      </c>
    </row>
    <row r="276" spans="16:16" x14ac:dyDescent="0.25">
      <c r="P276" s="67" t="s">
        <v>653</v>
      </c>
    </row>
    <row r="277" spans="16:16" ht="15.75" thickBot="1" x14ac:dyDescent="0.3">
      <c r="P277" s="77" t="s">
        <v>654</v>
      </c>
    </row>
    <row r="278" spans="16:16" ht="15.75" thickBot="1" x14ac:dyDescent="0.3">
      <c r="P278" s="70">
        <v>0.10486111111111111</v>
      </c>
    </row>
    <row r="279" spans="16:16" ht="15.75" thickBot="1" x14ac:dyDescent="0.3">
      <c r="P279" s="69">
        <v>0.14652777777777778</v>
      </c>
    </row>
    <row r="280" spans="16:16" x14ac:dyDescent="0.25">
      <c r="P280" s="78" t="s">
        <v>526</v>
      </c>
    </row>
    <row r="281" spans="16:16" x14ac:dyDescent="0.25">
      <c r="P281" s="79"/>
    </row>
    <row r="282" spans="16:16" x14ac:dyDescent="0.25">
      <c r="P282" s="79"/>
    </row>
    <row r="283" spans="16:16" x14ac:dyDescent="0.25">
      <c r="P283" s="79"/>
    </row>
    <row r="284" spans="16:16" x14ac:dyDescent="0.25">
      <c r="P284" s="79"/>
    </row>
    <row r="285" spans="16:16" ht="15.75" thickBot="1" x14ac:dyDescent="0.3">
      <c r="P285" s="79"/>
    </row>
    <row r="286" spans="16:16" ht="15.75" thickBot="1" x14ac:dyDescent="0.3">
      <c r="P286" s="63" t="s">
        <v>655</v>
      </c>
    </row>
    <row r="287" spans="16:16" ht="15.75" thickBot="1" x14ac:dyDescent="0.3">
      <c r="P287" s="64" t="s">
        <v>656</v>
      </c>
    </row>
    <row r="288" spans="16:16" ht="15.75" thickBot="1" x14ac:dyDescent="0.3">
      <c r="P288" s="64" t="s">
        <v>657</v>
      </c>
    </row>
    <row r="289" spans="16:16" ht="15.75" thickBot="1" x14ac:dyDescent="0.3">
      <c r="P289" s="65" t="s">
        <v>496</v>
      </c>
    </row>
    <row r="290" spans="16:16" ht="15.75" thickBot="1" x14ac:dyDescent="0.3">
      <c r="P290" s="65" t="s">
        <v>497</v>
      </c>
    </row>
    <row r="291" spans="16:16" ht="15.75" thickBot="1" x14ac:dyDescent="0.3">
      <c r="P291" s="65" t="s">
        <v>498</v>
      </c>
    </row>
    <row r="292" spans="16:16" ht="15.75" thickBot="1" x14ac:dyDescent="0.3">
      <c r="P292" s="66" t="s">
        <v>658</v>
      </c>
    </row>
    <row r="293" spans="16:16" x14ac:dyDescent="0.25">
      <c r="P293" s="67" t="s">
        <v>659</v>
      </c>
    </row>
    <row r="294" spans="16:16" ht="15.75" thickBot="1" x14ac:dyDescent="0.3">
      <c r="P294" s="77" t="s">
        <v>660</v>
      </c>
    </row>
    <row r="295" spans="16:16" ht="15.75" thickBot="1" x14ac:dyDescent="0.3">
      <c r="P295" s="68">
        <v>4.4444444444444446E-2</v>
      </c>
    </row>
    <row r="296" spans="16:16" ht="15.75" thickBot="1" x14ac:dyDescent="0.3">
      <c r="P296" s="69" t="s">
        <v>661</v>
      </c>
    </row>
    <row r="297" spans="16:16" ht="15.75" thickBot="1" x14ac:dyDescent="0.3">
      <c r="P297" s="66" t="s">
        <v>662</v>
      </c>
    </row>
    <row r="298" spans="16:16" x14ac:dyDescent="0.25">
      <c r="P298" s="67" t="s">
        <v>663</v>
      </c>
    </row>
    <row r="299" spans="16:16" ht="15.75" thickBot="1" x14ac:dyDescent="0.3">
      <c r="P299" s="77" t="s">
        <v>664</v>
      </c>
    </row>
    <row r="300" spans="16:16" ht="15.75" thickBot="1" x14ac:dyDescent="0.3">
      <c r="P300" s="68">
        <v>6.5972222222222224E-2</v>
      </c>
    </row>
    <row r="301" spans="16:16" ht="15.75" thickBot="1" x14ac:dyDescent="0.3">
      <c r="P301" s="69" t="s">
        <v>661</v>
      </c>
    </row>
    <row r="302" spans="16:16" ht="15.75" thickBot="1" x14ac:dyDescent="0.3">
      <c r="P302" s="66" t="s">
        <v>665</v>
      </c>
    </row>
    <row r="303" spans="16:16" x14ac:dyDescent="0.25">
      <c r="P303" s="67" t="s">
        <v>666</v>
      </c>
    </row>
    <row r="304" spans="16:16" ht="15.75" thickBot="1" x14ac:dyDescent="0.3">
      <c r="P304" s="77" t="s">
        <v>667</v>
      </c>
    </row>
    <row r="305" spans="16:16" ht="15.75" thickBot="1" x14ac:dyDescent="0.3">
      <c r="P305" s="68">
        <v>6.0416666666666667E-2</v>
      </c>
    </row>
    <row r="306" spans="16:16" ht="15.75" thickBot="1" x14ac:dyDescent="0.3">
      <c r="P306" s="69" t="s">
        <v>661</v>
      </c>
    </row>
    <row r="307" spans="16:16" ht="15.75" thickBot="1" x14ac:dyDescent="0.3">
      <c r="P307" s="66" t="s">
        <v>668</v>
      </c>
    </row>
    <row r="308" spans="16:16" x14ac:dyDescent="0.25">
      <c r="P308" s="67" t="s">
        <v>669</v>
      </c>
    </row>
    <row r="309" spans="16:16" ht="15.75" thickBot="1" x14ac:dyDescent="0.3">
      <c r="P309" s="77" t="s">
        <v>670</v>
      </c>
    </row>
    <row r="310" spans="16:16" ht="15.75" thickBot="1" x14ac:dyDescent="0.3">
      <c r="P310" s="68">
        <v>7.9861111111111105E-2</v>
      </c>
    </row>
    <row r="311" spans="16:16" ht="15.75" thickBot="1" x14ac:dyDescent="0.3">
      <c r="P311" s="69" t="s">
        <v>661</v>
      </c>
    </row>
    <row r="312" spans="16:16" ht="15.75" thickBot="1" x14ac:dyDescent="0.3">
      <c r="P312" s="66" t="s">
        <v>671</v>
      </c>
    </row>
    <row r="313" spans="16:16" x14ac:dyDescent="0.25">
      <c r="P313" s="67" t="s">
        <v>672</v>
      </c>
    </row>
    <row r="314" spans="16:16" ht="15.75" thickBot="1" x14ac:dyDescent="0.3">
      <c r="P314" s="77" t="s">
        <v>673</v>
      </c>
    </row>
    <row r="315" spans="16:16" ht="15.75" thickBot="1" x14ac:dyDescent="0.3">
      <c r="P315" s="68">
        <v>7.5694444444444439E-2</v>
      </c>
    </row>
    <row r="316" spans="16:16" ht="15.75" thickBot="1" x14ac:dyDescent="0.3">
      <c r="P316" s="69" t="s">
        <v>661</v>
      </c>
    </row>
    <row r="317" spans="16:16" ht="15.75" thickBot="1" x14ac:dyDescent="0.3">
      <c r="P317" s="66" t="s">
        <v>674</v>
      </c>
    </row>
    <row r="318" spans="16:16" x14ac:dyDescent="0.25">
      <c r="P318" s="67" t="s">
        <v>675</v>
      </c>
    </row>
    <row r="319" spans="16:16" ht="15.75" thickBot="1" x14ac:dyDescent="0.3">
      <c r="P319" s="77" t="s">
        <v>676</v>
      </c>
    </row>
    <row r="320" spans="16:16" ht="15.75" thickBot="1" x14ac:dyDescent="0.3">
      <c r="P320" s="68">
        <v>7.013888888888889E-2</v>
      </c>
    </row>
    <row r="321" spans="16:16" ht="15.75" thickBot="1" x14ac:dyDescent="0.3">
      <c r="P321" s="69" t="s">
        <v>661</v>
      </c>
    </row>
    <row r="322" spans="16:16" ht="15.75" thickBot="1" x14ac:dyDescent="0.3">
      <c r="P322" s="66" t="s">
        <v>677</v>
      </c>
    </row>
    <row r="323" spans="16:16" x14ac:dyDescent="0.25">
      <c r="P323" s="67" t="s">
        <v>678</v>
      </c>
    </row>
    <row r="324" spans="16:16" ht="15.75" thickBot="1" x14ac:dyDescent="0.3">
      <c r="P324" s="77" t="s">
        <v>679</v>
      </c>
    </row>
    <row r="325" spans="16:16" ht="15.75" thickBot="1" x14ac:dyDescent="0.3">
      <c r="P325" s="68">
        <v>6.5277777777777782E-2</v>
      </c>
    </row>
    <row r="326" spans="16:16" ht="15.75" thickBot="1" x14ac:dyDescent="0.3">
      <c r="P326" s="69" t="s">
        <v>680</v>
      </c>
    </row>
    <row r="327" spans="16:16" ht="15.75" thickBot="1" x14ac:dyDescent="0.3">
      <c r="P327" s="66" t="s">
        <v>681</v>
      </c>
    </row>
    <row r="328" spans="16:16" x14ac:dyDescent="0.25">
      <c r="P328" s="67" t="s">
        <v>682</v>
      </c>
    </row>
    <row r="329" spans="16:16" ht="15.75" thickBot="1" x14ac:dyDescent="0.3">
      <c r="P329" s="77" t="s">
        <v>683</v>
      </c>
    </row>
    <row r="330" spans="16:16" ht="15.75" thickBot="1" x14ac:dyDescent="0.3">
      <c r="P330" s="68">
        <v>6.458333333333334E-2</v>
      </c>
    </row>
    <row r="331" spans="16:16" ht="15.75" thickBot="1" x14ac:dyDescent="0.3">
      <c r="P331" s="69" t="s">
        <v>680</v>
      </c>
    </row>
    <row r="332" spans="16:16" ht="15.75" thickBot="1" x14ac:dyDescent="0.3">
      <c r="P332" s="66" t="s">
        <v>684</v>
      </c>
    </row>
    <row r="333" spans="16:16" x14ac:dyDescent="0.25">
      <c r="P333" s="67" t="s">
        <v>685</v>
      </c>
    </row>
    <row r="334" spans="16:16" ht="15.75" thickBot="1" x14ac:dyDescent="0.3">
      <c r="P334" s="77" t="s">
        <v>686</v>
      </c>
    </row>
    <row r="335" spans="16:16" ht="15.75" thickBot="1" x14ac:dyDescent="0.3">
      <c r="P335" s="68">
        <v>4.7222222222222221E-2</v>
      </c>
    </row>
    <row r="336" spans="16:16" ht="15.75" thickBot="1" x14ac:dyDescent="0.3">
      <c r="P336" s="69" t="s">
        <v>661</v>
      </c>
    </row>
    <row r="337" spans="16:16" ht="15.75" thickBot="1" x14ac:dyDescent="0.3">
      <c r="P337" s="66" t="s">
        <v>687</v>
      </c>
    </row>
    <row r="338" spans="16:16" x14ac:dyDescent="0.25">
      <c r="P338" s="67" t="s">
        <v>688</v>
      </c>
    </row>
    <row r="339" spans="16:16" ht="15.75" thickBot="1" x14ac:dyDescent="0.3">
      <c r="P339" s="77" t="s">
        <v>689</v>
      </c>
    </row>
    <row r="340" spans="16:16" ht="15.75" thickBot="1" x14ac:dyDescent="0.3">
      <c r="P340" s="70">
        <v>9.3055555555555558E-2</v>
      </c>
    </row>
    <row r="341" spans="16:16" ht="15.75" thickBot="1" x14ac:dyDescent="0.3">
      <c r="P341" s="69" t="s">
        <v>661</v>
      </c>
    </row>
    <row r="342" spans="16:16" ht="15.75" thickBot="1" x14ac:dyDescent="0.3">
      <c r="P342" s="66" t="s">
        <v>690</v>
      </c>
    </row>
    <row r="343" spans="16:16" x14ac:dyDescent="0.25">
      <c r="P343" s="67" t="s">
        <v>691</v>
      </c>
    </row>
    <row r="344" spans="16:16" ht="15.75" thickBot="1" x14ac:dyDescent="0.3">
      <c r="P344" s="77" t="s">
        <v>692</v>
      </c>
    </row>
    <row r="345" spans="16:16" ht="15.75" thickBot="1" x14ac:dyDescent="0.3">
      <c r="P345" s="70">
        <v>9.0972222222222232E-2</v>
      </c>
    </row>
    <row r="346" spans="16:16" ht="15.75" thickBot="1" x14ac:dyDescent="0.3">
      <c r="P346" s="69" t="s">
        <v>661</v>
      </c>
    </row>
    <row r="347" spans="16:16" ht="15.75" thickBot="1" x14ac:dyDescent="0.3">
      <c r="P347" s="66" t="s">
        <v>693</v>
      </c>
    </row>
    <row r="348" spans="16:16" x14ac:dyDescent="0.25">
      <c r="P348" s="67" t="s">
        <v>694</v>
      </c>
    </row>
    <row r="349" spans="16:16" ht="15.75" thickBot="1" x14ac:dyDescent="0.3">
      <c r="P349" s="77" t="s">
        <v>695</v>
      </c>
    </row>
    <row r="350" spans="16:16" ht="15.75" thickBot="1" x14ac:dyDescent="0.3">
      <c r="P350" s="70">
        <v>8.5416666666666655E-2</v>
      </c>
    </row>
    <row r="351" spans="16:16" ht="15.75" thickBot="1" x14ac:dyDescent="0.3">
      <c r="P351" s="69" t="s">
        <v>661</v>
      </c>
    </row>
    <row r="352" spans="16:16" ht="15.75" thickBot="1" x14ac:dyDescent="0.3">
      <c r="P352" s="66" t="s">
        <v>696</v>
      </c>
    </row>
    <row r="353" spans="16:16" x14ac:dyDescent="0.25">
      <c r="P353" s="67" t="s">
        <v>697</v>
      </c>
    </row>
    <row r="354" spans="16:16" ht="15.75" thickBot="1" x14ac:dyDescent="0.3">
      <c r="P354" s="77" t="s">
        <v>698</v>
      </c>
    </row>
    <row r="355" spans="16:16" ht="15.75" thickBot="1" x14ac:dyDescent="0.3">
      <c r="P355" s="68">
        <v>7.8472222222222221E-2</v>
      </c>
    </row>
    <row r="356" spans="16:16" ht="15.75" thickBot="1" x14ac:dyDescent="0.3">
      <c r="P356" s="69" t="s">
        <v>699</v>
      </c>
    </row>
    <row r="357" spans="16:16" ht="15.75" thickBot="1" x14ac:dyDescent="0.3">
      <c r="P357" s="66" t="s">
        <v>700</v>
      </c>
    </row>
    <row r="358" spans="16:16" x14ac:dyDescent="0.25">
      <c r="P358" s="67" t="s">
        <v>701</v>
      </c>
    </row>
    <row r="359" spans="16:16" ht="15.75" thickBot="1" x14ac:dyDescent="0.3">
      <c r="P359" s="77" t="s">
        <v>702</v>
      </c>
    </row>
    <row r="360" spans="16:16" ht="15.75" thickBot="1" x14ac:dyDescent="0.3">
      <c r="P360" s="68">
        <v>4.4444444444444446E-2</v>
      </c>
    </row>
    <row r="361" spans="16:16" ht="15.75" thickBot="1" x14ac:dyDescent="0.3">
      <c r="P361" s="69">
        <v>0.15138888888888888</v>
      </c>
    </row>
    <row r="362" spans="16:16" ht="15.75" thickBot="1" x14ac:dyDescent="0.3">
      <c r="P362" s="66" t="s">
        <v>703</v>
      </c>
    </row>
    <row r="363" spans="16:16" x14ac:dyDescent="0.25">
      <c r="P363" s="67" t="s">
        <v>704</v>
      </c>
    </row>
    <row r="364" spans="16:16" ht="15.75" thickBot="1" x14ac:dyDescent="0.3">
      <c r="P364" s="77" t="s">
        <v>546</v>
      </c>
    </row>
    <row r="365" spans="16:16" ht="15.75" thickBot="1" x14ac:dyDescent="0.3">
      <c r="P365" s="68">
        <v>6.3888888888888884E-2</v>
      </c>
    </row>
    <row r="366" spans="16:16" ht="15.75" thickBot="1" x14ac:dyDescent="0.3">
      <c r="P366" s="69">
        <v>0.24444444444444444</v>
      </c>
    </row>
    <row r="367" spans="16:16" ht="15.75" thickBot="1" x14ac:dyDescent="0.3">
      <c r="P367" s="66" t="s">
        <v>705</v>
      </c>
    </row>
    <row r="368" spans="16:16" x14ac:dyDescent="0.25">
      <c r="P368" s="67" t="s">
        <v>706</v>
      </c>
    </row>
    <row r="369" spans="16:16" ht="15.75" thickBot="1" x14ac:dyDescent="0.3">
      <c r="P369" s="77" t="s">
        <v>707</v>
      </c>
    </row>
    <row r="370" spans="16:16" ht="15.75" thickBot="1" x14ac:dyDescent="0.3">
      <c r="P370" s="68">
        <v>6.1805555555555558E-2</v>
      </c>
    </row>
    <row r="371" spans="16:16" ht="15.75" thickBot="1" x14ac:dyDescent="0.3">
      <c r="P371" s="69">
        <v>0.32013888888888892</v>
      </c>
    </row>
    <row r="372" spans="16:16" ht="15.75" thickBot="1" x14ac:dyDescent="0.3">
      <c r="P372" s="66" t="s">
        <v>708</v>
      </c>
    </row>
    <row r="373" spans="16:16" x14ac:dyDescent="0.25">
      <c r="P373" s="67" t="s">
        <v>709</v>
      </c>
    </row>
    <row r="374" spans="16:16" ht="15.75" thickBot="1" x14ac:dyDescent="0.3">
      <c r="P374" s="77" t="s">
        <v>710</v>
      </c>
    </row>
    <row r="375" spans="16:16" ht="15.75" thickBot="1" x14ac:dyDescent="0.3">
      <c r="P375" s="68">
        <v>8.4027777777777771E-2</v>
      </c>
    </row>
    <row r="376" spans="16:16" ht="15.75" thickBot="1" x14ac:dyDescent="0.3">
      <c r="P376" s="69" t="s">
        <v>661</v>
      </c>
    </row>
    <row r="377" spans="16:16" ht="15.75" thickBot="1" x14ac:dyDescent="0.3">
      <c r="P377" s="66" t="s">
        <v>711</v>
      </c>
    </row>
    <row r="378" spans="16:16" x14ac:dyDescent="0.25">
      <c r="P378" s="67" t="s">
        <v>712</v>
      </c>
    </row>
    <row r="379" spans="16:16" ht="15.75" thickBot="1" x14ac:dyDescent="0.3">
      <c r="P379" s="77" t="s">
        <v>713</v>
      </c>
    </row>
    <row r="380" spans="16:16" ht="15.75" thickBot="1" x14ac:dyDescent="0.3">
      <c r="P380" s="68">
        <v>8.3333333333333329E-2</v>
      </c>
    </row>
    <row r="381" spans="16:16" ht="15.75" thickBot="1" x14ac:dyDescent="0.3">
      <c r="P381" s="69" t="s">
        <v>661</v>
      </c>
    </row>
    <row r="382" spans="16:16" ht="15.75" thickBot="1" x14ac:dyDescent="0.3">
      <c r="P382" s="66" t="s">
        <v>714</v>
      </c>
    </row>
    <row r="383" spans="16:16" x14ac:dyDescent="0.25">
      <c r="P383" s="67" t="s">
        <v>715</v>
      </c>
    </row>
    <row r="384" spans="16:16" ht="15.75" thickBot="1" x14ac:dyDescent="0.3">
      <c r="P384" s="77" t="s">
        <v>716</v>
      </c>
    </row>
    <row r="385" spans="16:16" ht="15.75" thickBot="1" x14ac:dyDescent="0.3">
      <c r="P385" s="70">
        <v>0.10555555555555556</v>
      </c>
    </row>
    <row r="386" spans="16:16" ht="15.75" thickBot="1" x14ac:dyDescent="0.3">
      <c r="P386" s="69" t="s">
        <v>661</v>
      </c>
    </row>
    <row r="387" spans="16:16" ht="15.75" thickBot="1" x14ac:dyDescent="0.3">
      <c r="P387" s="66" t="s">
        <v>717</v>
      </c>
    </row>
    <row r="388" spans="16:16" x14ac:dyDescent="0.25">
      <c r="P388" s="67" t="s">
        <v>718</v>
      </c>
    </row>
    <row r="389" spans="16:16" ht="15.75" thickBot="1" x14ac:dyDescent="0.3">
      <c r="P389" s="77" t="s">
        <v>716</v>
      </c>
    </row>
    <row r="390" spans="16:16" ht="15.75" thickBot="1" x14ac:dyDescent="0.3">
      <c r="P390" s="70">
        <v>0.10555555555555556</v>
      </c>
    </row>
    <row r="391" spans="16:16" ht="15.75" thickBot="1" x14ac:dyDescent="0.3">
      <c r="P391" s="69" t="s">
        <v>661</v>
      </c>
    </row>
    <row r="392" spans="16:16" ht="15.75" thickBot="1" x14ac:dyDescent="0.3">
      <c r="P392" s="66" t="s">
        <v>719</v>
      </c>
    </row>
    <row r="393" spans="16:16" x14ac:dyDescent="0.25">
      <c r="P393" s="67" t="s">
        <v>720</v>
      </c>
    </row>
    <row r="394" spans="16:16" ht="15.75" thickBot="1" x14ac:dyDescent="0.3">
      <c r="P394" s="77" t="s">
        <v>721</v>
      </c>
    </row>
    <row r="395" spans="16:16" ht="15.75" thickBot="1" x14ac:dyDescent="0.3">
      <c r="P395" s="70">
        <v>9.7916666666666666E-2</v>
      </c>
    </row>
    <row r="396" spans="16:16" ht="15.75" thickBot="1" x14ac:dyDescent="0.3">
      <c r="P396" s="69" t="s">
        <v>722</v>
      </c>
    </row>
    <row r="397" spans="16:16" ht="15.75" thickBot="1" x14ac:dyDescent="0.3">
      <c r="P397" s="66" t="s">
        <v>723</v>
      </c>
    </row>
    <row r="398" spans="16:16" x14ac:dyDescent="0.25">
      <c r="P398" s="67" t="s">
        <v>724</v>
      </c>
    </row>
    <row r="399" spans="16:16" ht="15.75" thickBot="1" x14ac:dyDescent="0.3">
      <c r="P399" s="77" t="s">
        <v>725</v>
      </c>
    </row>
    <row r="400" spans="16:16" ht="15.75" thickBot="1" x14ac:dyDescent="0.3">
      <c r="P400" s="68">
        <v>4.7222222222222221E-2</v>
      </c>
    </row>
    <row r="401" spans="16:16" ht="15.75" thickBot="1" x14ac:dyDescent="0.3">
      <c r="P401" s="69" t="s">
        <v>726</v>
      </c>
    </row>
    <row r="402" spans="16:16" ht="15.75" thickBot="1" x14ac:dyDescent="0.3">
      <c r="P402" s="66" t="s">
        <v>727</v>
      </c>
    </row>
    <row r="403" spans="16:16" x14ac:dyDescent="0.25">
      <c r="P403" s="67" t="s">
        <v>728</v>
      </c>
    </row>
    <row r="404" spans="16:16" ht="15.75" thickBot="1" x14ac:dyDescent="0.3">
      <c r="P404" s="77" t="s">
        <v>729</v>
      </c>
    </row>
    <row r="405" spans="16:16" ht="15.75" thickBot="1" x14ac:dyDescent="0.3">
      <c r="P405" s="70">
        <v>9.5138888888888884E-2</v>
      </c>
    </row>
    <row r="406" spans="16:16" ht="15.75" thickBot="1" x14ac:dyDescent="0.3">
      <c r="P406" s="69" t="s">
        <v>680</v>
      </c>
    </row>
    <row r="407" spans="16:16" ht="15.75" thickBot="1" x14ac:dyDescent="0.3">
      <c r="P407" s="66" t="s">
        <v>730</v>
      </c>
    </row>
    <row r="408" spans="16:16" x14ac:dyDescent="0.25">
      <c r="P408" s="67" t="s">
        <v>731</v>
      </c>
    </row>
    <row r="409" spans="16:16" ht="15.75" thickBot="1" x14ac:dyDescent="0.3">
      <c r="P409" s="77" t="s">
        <v>732</v>
      </c>
    </row>
    <row r="410" spans="16:16" ht="15.75" thickBot="1" x14ac:dyDescent="0.3">
      <c r="P410" s="70">
        <v>9.3055555555555558E-2</v>
      </c>
    </row>
    <row r="411" spans="16:16" ht="15.75" thickBot="1" x14ac:dyDescent="0.3">
      <c r="P411" s="69">
        <v>7.2916666666666671E-2</v>
      </c>
    </row>
    <row r="412" spans="16:16" ht="15.75" thickBot="1" x14ac:dyDescent="0.3">
      <c r="P412" s="66" t="s">
        <v>733</v>
      </c>
    </row>
    <row r="413" spans="16:16" x14ac:dyDescent="0.25">
      <c r="P413" s="67" t="s">
        <v>734</v>
      </c>
    </row>
    <row r="414" spans="16:16" ht="15.75" thickBot="1" x14ac:dyDescent="0.3">
      <c r="P414" s="77" t="s">
        <v>735</v>
      </c>
    </row>
    <row r="415" spans="16:16" ht="15.75" thickBot="1" x14ac:dyDescent="0.3">
      <c r="P415" s="70">
        <v>9.1666666666666674E-2</v>
      </c>
    </row>
    <row r="416" spans="16:16" ht="15.75" thickBot="1" x14ac:dyDescent="0.3">
      <c r="P416" s="69">
        <v>7.6388888888888881E-2</v>
      </c>
    </row>
    <row r="417" spans="16:16" ht="15.75" thickBot="1" x14ac:dyDescent="0.3">
      <c r="P417" s="66" t="s">
        <v>736</v>
      </c>
    </row>
    <row r="418" spans="16:16" x14ac:dyDescent="0.25">
      <c r="P418" s="67" t="s">
        <v>737</v>
      </c>
    </row>
    <row r="419" spans="16:16" ht="15.75" thickBot="1" x14ac:dyDescent="0.3">
      <c r="P419" s="77" t="s">
        <v>738</v>
      </c>
    </row>
    <row r="420" spans="16:16" ht="15.75" thickBot="1" x14ac:dyDescent="0.3">
      <c r="P420" s="68">
        <v>4.6527777777777779E-2</v>
      </c>
    </row>
    <row r="421" spans="16:16" ht="15.75" thickBot="1" x14ac:dyDescent="0.3">
      <c r="P421" s="69">
        <v>9.3055555555555558E-2</v>
      </c>
    </row>
    <row r="422" spans="16:16" ht="15.75" thickBot="1" x14ac:dyDescent="0.3">
      <c r="P422" s="66" t="s">
        <v>739</v>
      </c>
    </row>
    <row r="423" spans="16:16" x14ac:dyDescent="0.25">
      <c r="P423" s="67" t="s">
        <v>740</v>
      </c>
    </row>
    <row r="424" spans="16:16" ht="15.75" thickBot="1" x14ac:dyDescent="0.3">
      <c r="P424" s="77" t="s">
        <v>738</v>
      </c>
    </row>
    <row r="425" spans="16:16" ht="15.75" thickBot="1" x14ac:dyDescent="0.3">
      <c r="P425" s="68">
        <v>4.6527777777777779E-2</v>
      </c>
    </row>
    <row r="426" spans="16:16" ht="15.75" thickBot="1" x14ac:dyDescent="0.3">
      <c r="P426" s="69">
        <v>9.3055555555555558E-2</v>
      </c>
    </row>
    <row r="427" spans="16:16" ht="15.75" thickBot="1" x14ac:dyDescent="0.3">
      <c r="P427" s="66" t="s">
        <v>741</v>
      </c>
    </row>
    <row r="428" spans="16:16" x14ac:dyDescent="0.25">
      <c r="P428" s="67" t="s">
        <v>742</v>
      </c>
    </row>
    <row r="429" spans="16:16" ht="15.75" thickBot="1" x14ac:dyDescent="0.3">
      <c r="P429" s="77" t="s">
        <v>743</v>
      </c>
    </row>
    <row r="430" spans="16:16" ht="15.75" thickBot="1" x14ac:dyDescent="0.3">
      <c r="P430" s="70">
        <v>8.7500000000000008E-2</v>
      </c>
    </row>
    <row r="431" spans="16:16" ht="15.75" thickBot="1" x14ac:dyDescent="0.3">
      <c r="P431" s="69">
        <v>0.11666666666666665</v>
      </c>
    </row>
    <row r="432" spans="16:16" ht="15.75" thickBot="1" x14ac:dyDescent="0.3">
      <c r="P432" s="66" t="s">
        <v>744</v>
      </c>
    </row>
    <row r="433" spans="16:16" x14ac:dyDescent="0.25">
      <c r="P433" s="67" t="s">
        <v>745</v>
      </c>
    </row>
    <row r="434" spans="16:16" ht="15.75" thickBot="1" x14ac:dyDescent="0.3">
      <c r="P434" s="77" t="s">
        <v>746</v>
      </c>
    </row>
    <row r="435" spans="16:16" ht="15.75" thickBot="1" x14ac:dyDescent="0.3">
      <c r="P435" s="70">
        <v>8.6805555555555539E-2</v>
      </c>
    </row>
    <row r="436" spans="16:16" ht="15.75" thickBot="1" x14ac:dyDescent="0.3">
      <c r="P436" s="69">
        <v>0.125</v>
      </c>
    </row>
    <row r="437" spans="16:16" ht="15.75" thickBot="1" x14ac:dyDescent="0.3">
      <c r="P437" s="66" t="s">
        <v>747</v>
      </c>
    </row>
    <row r="438" spans="16:16" x14ac:dyDescent="0.25">
      <c r="P438" s="67" t="s">
        <v>748</v>
      </c>
    </row>
    <row r="439" spans="16:16" ht="15.75" thickBot="1" x14ac:dyDescent="0.3">
      <c r="P439" s="77" t="s">
        <v>749</v>
      </c>
    </row>
    <row r="440" spans="16:16" ht="15.75" thickBot="1" x14ac:dyDescent="0.3">
      <c r="P440" s="70">
        <v>8.4722222222222213E-2</v>
      </c>
    </row>
    <row r="441" spans="16:16" ht="15.75" thickBot="1" x14ac:dyDescent="0.3">
      <c r="P441" s="69">
        <v>0.15138888888888888</v>
      </c>
    </row>
    <row r="442" spans="16:16" ht="15.75" thickBot="1" x14ac:dyDescent="0.3">
      <c r="P442" s="66" t="s">
        <v>750</v>
      </c>
    </row>
    <row r="443" spans="16:16" x14ac:dyDescent="0.25">
      <c r="P443" s="67" t="s">
        <v>751</v>
      </c>
    </row>
    <row r="444" spans="16:16" ht="15.75" thickBot="1" x14ac:dyDescent="0.3">
      <c r="P444" s="77" t="s">
        <v>752</v>
      </c>
    </row>
    <row r="445" spans="16:16" ht="15.75" thickBot="1" x14ac:dyDescent="0.3">
      <c r="P445" s="68">
        <v>4.5833333333333337E-2</v>
      </c>
    </row>
    <row r="446" spans="16:16" ht="15.75" thickBot="1" x14ac:dyDescent="0.3">
      <c r="P446" s="69">
        <v>0.17013888888888887</v>
      </c>
    </row>
    <row r="447" spans="16:16" ht="15.75" thickBot="1" x14ac:dyDescent="0.3">
      <c r="P447" s="66" t="s">
        <v>753</v>
      </c>
    </row>
    <row r="448" spans="16:16" x14ac:dyDescent="0.25">
      <c r="P448" s="67" t="s">
        <v>754</v>
      </c>
    </row>
    <row r="449" spans="16:16" ht="15.75" thickBot="1" x14ac:dyDescent="0.3">
      <c r="P449" s="77" t="s">
        <v>752</v>
      </c>
    </row>
    <row r="450" spans="16:16" ht="15.75" thickBot="1" x14ac:dyDescent="0.3">
      <c r="P450" s="68">
        <v>4.5833333333333337E-2</v>
      </c>
    </row>
    <row r="451" spans="16:16" ht="15.75" thickBot="1" x14ac:dyDescent="0.3">
      <c r="P451" s="69">
        <v>0.17013888888888887</v>
      </c>
    </row>
    <row r="452" spans="16:16" ht="15.75" thickBot="1" x14ac:dyDescent="0.3">
      <c r="P452" s="66" t="s">
        <v>755</v>
      </c>
    </row>
    <row r="453" spans="16:16" x14ac:dyDescent="0.25">
      <c r="P453" s="67" t="s">
        <v>756</v>
      </c>
    </row>
    <row r="454" spans="16:16" ht="15.75" thickBot="1" x14ac:dyDescent="0.3">
      <c r="P454" s="77" t="s">
        <v>757</v>
      </c>
    </row>
    <row r="455" spans="16:16" ht="15.75" thickBot="1" x14ac:dyDescent="0.3">
      <c r="P455" s="68">
        <v>4.5833333333333337E-2</v>
      </c>
    </row>
    <row r="456" spans="16:16" ht="15.75" thickBot="1" x14ac:dyDescent="0.3">
      <c r="P456" s="69">
        <v>0.1590277777777778</v>
      </c>
    </row>
    <row r="457" spans="16:16" ht="15.75" thickBot="1" x14ac:dyDescent="0.3">
      <c r="P457" s="66" t="s">
        <v>758</v>
      </c>
    </row>
    <row r="458" spans="16:16" x14ac:dyDescent="0.25">
      <c r="P458" s="67" t="s">
        <v>759</v>
      </c>
    </row>
    <row r="459" spans="16:16" ht="15.75" thickBot="1" x14ac:dyDescent="0.3">
      <c r="P459" s="77" t="s">
        <v>760</v>
      </c>
    </row>
    <row r="460" spans="16:16" ht="15.75" thickBot="1" x14ac:dyDescent="0.3">
      <c r="P460" s="68">
        <v>8.1250000000000003E-2</v>
      </c>
    </row>
    <row r="461" spans="16:16" ht="15.75" thickBot="1" x14ac:dyDescent="0.3">
      <c r="P461" s="69">
        <v>0.19652777777777777</v>
      </c>
    </row>
    <row r="462" spans="16:16" ht="15.75" thickBot="1" x14ac:dyDescent="0.3">
      <c r="P462" s="66" t="s">
        <v>761</v>
      </c>
    </row>
    <row r="463" spans="16:16" x14ac:dyDescent="0.25">
      <c r="P463" s="67" t="s">
        <v>762</v>
      </c>
    </row>
    <row r="464" spans="16:16" ht="15.75" thickBot="1" x14ac:dyDescent="0.3">
      <c r="P464" s="77" t="s">
        <v>763</v>
      </c>
    </row>
    <row r="465" spans="16:16" ht="15.75" thickBot="1" x14ac:dyDescent="0.3">
      <c r="P465" s="68">
        <v>8.0555555555555561E-2</v>
      </c>
    </row>
    <row r="466" spans="16:16" ht="15.75" thickBot="1" x14ac:dyDescent="0.3">
      <c r="P466" s="69">
        <v>0.21944444444444444</v>
      </c>
    </row>
    <row r="467" spans="16:16" ht="15.75" thickBot="1" x14ac:dyDescent="0.3">
      <c r="P467" s="66" t="s">
        <v>764</v>
      </c>
    </row>
    <row r="468" spans="16:16" x14ac:dyDescent="0.25">
      <c r="P468" s="67" t="s">
        <v>765</v>
      </c>
    </row>
    <row r="469" spans="16:16" ht="15.75" thickBot="1" x14ac:dyDescent="0.3">
      <c r="P469" s="77" t="s">
        <v>763</v>
      </c>
    </row>
    <row r="470" spans="16:16" ht="15.75" thickBot="1" x14ac:dyDescent="0.3">
      <c r="P470" s="68">
        <v>8.0555555555555561E-2</v>
      </c>
    </row>
    <row r="471" spans="16:16" ht="15.75" thickBot="1" x14ac:dyDescent="0.3">
      <c r="P471" s="69">
        <v>0.21944444444444444</v>
      </c>
    </row>
    <row r="472" spans="16:16" ht="15.75" thickBot="1" x14ac:dyDescent="0.3">
      <c r="P472" s="66" t="s">
        <v>766</v>
      </c>
    </row>
    <row r="473" spans="16:16" x14ac:dyDescent="0.25">
      <c r="P473" s="67" t="s">
        <v>767</v>
      </c>
    </row>
    <row r="474" spans="16:16" ht="15.75" thickBot="1" x14ac:dyDescent="0.3">
      <c r="P474" s="77" t="s">
        <v>768</v>
      </c>
    </row>
    <row r="475" spans="16:16" ht="15.75" thickBot="1" x14ac:dyDescent="0.3">
      <c r="P475" s="68">
        <v>8.0555555555555561E-2</v>
      </c>
    </row>
    <row r="476" spans="16:16" ht="15.75" thickBot="1" x14ac:dyDescent="0.3">
      <c r="P476" s="69">
        <v>0.20625000000000002</v>
      </c>
    </row>
    <row r="477" spans="16:16" ht="15.75" thickBot="1" x14ac:dyDescent="0.3">
      <c r="P477" s="66" t="s">
        <v>769</v>
      </c>
    </row>
    <row r="478" spans="16:16" x14ac:dyDescent="0.25">
      <c r="P478" s="67" t="s">
        <v>770</v>
      </c>
    </row>
    <row r="479" spans="16:16" ht="15.75" thickBot="1" x14ac:dyDescent="0.3">
      <c r="P479" s="77" t="s">
        <v>771</v>
      </c>
    </row>
    <row r="480" spans="16:16" ht="15.75" thickBot="1" x14ac:dyDescent="0.3">
      <c r="P480" s="68">
        <v>7.9166666666666663E-2</v>
      </c>
    </row>
    <row r="481" spans="16:16" ht="15.75" thickBot="1" x14ac:dyDescent="0.3">
      <c r="P481" s="69">
        <v>0.23958333333333334</v>
      </c>
    </row>
    <row r="482" spans="16:16" ht="15.75" thickBot="1" x14ac:dyDescent="0.3">
      <c r="P482" s="66" t="s">
        <v>772</v>
      </c>
    </row>
    <row r="483" spans="16:16" x14ac:dyDescent="0.25">
      <c r="P483" s="67" t="s">
        <v>773</v>
      </c>
    </row>
    <row r="484" spans="16:16" ht="15.75" thickBot="1" x14ac:dyDescent="0.3">
      <c r="P484" s="77" t="s">
        <v>774</v>
      </c>
    </row>
    <row r="485" spans="16:16" ht="15.75" thickBot="1" x14ac:dyDescent="0.3">
      <c r="P485" s="68">
        <v>7.7777777777777779E-2</v>
      </c>
    </row>
    <row r="486" spans="16:16" ht="15.75" thickBot="1" x14ac:dyDescent="0.3">
      <c r="P486" s="69">
        <v>0.27291666666666664</v>
      </c>
    </row>
    <row r="487" spans="16:16" ht="15.75" thickBot="1" x14ac:dyDescent="0.3">
      <c r="P487" s="66" t="s">
        <v>775</v>
      </c>
    </row>
    <row r="488" spans="16:16" x14ac:dyDescent="0.25">
      <c r="P488" s="67" t="s">
        <v>776</v>
      </c>
    </row>
    <row r="489" spans="16:16" ht="15.75" thickBot="1" x14ac:dyDescent="0.3">
      <c r="P489" s="77" t="s">
        <v>777</v>
      </c>
    </row>
    <row r="490" spans="16:16" ht="15.75" thickBot="1" x14ac:dyDescent="0.3">
      <c r="P490" s="68">
        <v>4.5138888888888888E-2</v>
      </c>
    </row>
    <row r="491" spans="16:16" ht="15.75" thickBot="1" x14ac:dyDescent="0.3">
      <c r="P491" s="69">
        <v>0.28958333333333336</v>
      </c>
    </row>
    <row r="492" spans="16:16" ht="15.75" thickBot="1" x14ac:dyDescent="0.3">
      <c r="P492" s="66" t="s">
        <v>778</v>
      </c>
    </row>
    <row r="493" spans="16:16" x14ac:dyDescent="0.25">
      <c r="P493" s="67" t="s">
        <v>779</v>
      </c>
    </row>
    <row r="494" spans="16:16" ht="15.75" thickBot="1" x14ac:dyDescent="0.3">
      <c r="P494" s="77" t="s">
        <v>780</v>
      </c>
    </row>
    <row r="495" spans="16:16" ht="15.75" thickBot="1" x14ac:dyDescent="0.3">
      <c r="P495" s="68">
        <v>7.4999999999999997E-2</v>
      </c>
    </row>
    <row r="496" spans="16:16" ht="15.75" thickBot="1" x14ac:dyDescent="0.3">
      <c r="P496" s="69">
        <v>0.33749999999999997</v>
      </c>
    </row>
    <row r="497" spans="16:16" ht="15.75" thickBot="1" x14ac:dyDescent="0.3">
      <c r="P497" s="66" t="s">
        <v>781</v>
      </c>
    </row>
    <row r="498" spans="16:16" x14ac:dyDescent="0.25">
      <c r="P498" s="67" t="s">
        <v>782</v>
      </c>
    </row>
    <row r="499" spans="16:16" ht="15.75" thickBot="1" x14ac:dyDescent="0.3">
      <c r="P499" s="77" t="s">
        <v>783</v>
      </c>
    </row>
    <row r="500" spans="16:16" ht="15.75" thickBot="1" x14ac:dyDescent="0.3">
      <c r="P500" s="68">
        <v>9.4444444444444442E-2</v>
      </c>
    </row>
    <row r="501" spans="16:16" ht="15.75" thickBot="1" x14ac:dyDescent="0.3">
      <c r="P501" s="69" t="s">
        <v>680</v>
      </c>
    </row>
    <row r="502" spans="16:16" ht="15.75" thickBot="1" x14ac:dyDescent="0.3">
      <c r="P502" s="66" t="s">
        <v>784</v>
      </c>
    </row>
    <row r="503" spans="16:16" x14ac:dyDescent="0.25">
      <c r="P503" s="67" t="s">
        <v>785</v>
      </c>
    </row>
    <row r="504" spans="16:16" ht="15.75" thickBot="1" x14ac:dyDescent="0.3">
      <c r="P504" s="77" t="s">
        <v>786</v>
      </c>
    </row>
    <row r="505" spans="16:16" ht="15.75" thickBot="1" x14ac:dyDescent="0.3">
      <c r="P505" s="68">
        <v>9.2361111111111116E-2</v>
      </c>
    </row>
    <row r="506" spans="16:16" ht="15.75" thickBot="1" x14ac:dyDescent="0.3">
      <c r="P506" s="69">
        <v>7.2916666666666671E-2</v>
      </c>
    </row>
    <row r="507" spans="16:16" ht="15.75" thickBot="1" x14ac:dyDescent="0.3">
      <c r="P507" s="66" t="s">
        <v>787</v>
      </c>
    </row>
    <row r="508" spans="16:16" x14ac:dyDescent="0.25">
      <c r="P508" s="67" t="s">
        <v>788</v>
      </c>
    </row>
    <row r="509" spans="16:16" ht="15.75" thickBot="1" x14ac:dyDescent="0.3">
      <c r="P509" s="77" t="s">
        <v>789</v>
      </c>
    </row>
    <row r="510" spans="16:16" ht="15.75" thickBot="1" x14ac:dyDescent="0.3">
      <c r="P510" s="68">
        <v>8.7500000000000008E-2</v>
      </c>
    </row>
    <row r="511" spans="16:16" ht="15.75" thickBot="1" x14ac:dyDescent="0.3">
      <c r="P511" s="69">
        <v>9.930555555555555E-2</v>
      </c>
    </row>
    <row r="512" spans="16:16" ht="15.75" thickBot="1" x14ac:dyDescent="0.3">
      <c r="P512" s="66" t="s">
        <v>790</v>
      </c>
    </row>
    <row r="513" spans="16:16" x14ac:dyDescent="0.25">
      <c r="P513" s="67" t="s">
        <v>791</v>
      </c>
    </row>
    <row r="514" spans="16:16" ht="15.75" thickBot="1" x14ac:dyDescent="0.3">
      <c r="P514" s="77" t="s">
        <v>789</v>
      </c>
    </row>
    <row r="515" spans="16:16" ht="15.75" thickBot="1" x14ac:dyDescent="0.3">
      <c r="P515" s="68">
        <v>8.7500000000000008E-2</v>
      </c>
    </row>
    <row r="516" spans="16:16" ht="15.75" thickBot="1" x14ac:dyDescent="0.3">
      <c r="P516" s="69">
        <v>9.930555555555555E-2</v>
      </c>
    </row>
    <row r="517" spans="16:16" ht="15.75" thickBot="1" x14ac:dyDescent="0.3">
      <c r="P517" s="66" t="s">
        <v>792</v>
      </c>
    </row>
    <row r="518" spans="16:16" x14ac:dyDescent="0.25">
      <c r="P518" s="67" t="s">
        <v>793</v>
      </c>
    </row>
    <row r="519" spans="16:16" ht="15.75" thickBot="1" x14ac:dyDescent="0.3">
      <c r="P519" s="77" t="s">
        <v>789</v>
      </c>
    </row>
    <row r="520" spans="16:16" ht="15.75" thickBot="1" x14ac:dyDescent="0.3">
      <c r="P520" s="68">
        <v>8.7500000000000008E-2</v>
      </c>
    </row>
    <row r="521" spans="16:16" ht="15.75" thickBot="1" x14ac:dyDescent="0.3">
      <c r="P521" s="69">
        <v>9.930555555555555E-2</v>
      </c>
    </row>
    <row r="522" spans="16:16" ht="15.75" thickBot="1" x14ac:dyDescent="0.3">
      <c r="P522" s="66" t="s">
        <v>794</v>
      </c>
    </row>
    <row r="523" spans="16:16" x14ac:dyDescent="0.25">
      <c r="P523" s="67" t="s">
        <v>795</v>
      </c>
    </row>
    <row r="524" spans="16:16" ht="15.75" thickBot="1" x14ac:dyDescent="0.3">
      <c r="P524" s="77" t="s">
        <v>796</v>
      </c>
    </row>
    <row r="525" spans="16:16" ht="15.75" thickBot="1" x14ac:dyDescent="0.3">
      <c r="P525" s="68">
        <v>8.5416666666666655E-2</v>
      </c>
    </row>
    <row r="526" spans="16:16" ht="15.75" thickBot="1" x14ac:dyDescent="0.3">
      <c r="P526" s="69">
        <v>0.11319444444444444</v>
      </c>
    </row>
    <row r="527" spans="16:16" ht="15.75" thickBot="1" x14ac:dyDescent="0.3">
      <c r="P527" s="66" t="s">
        <v>797</v>
      </c>
    </row>
    <row r="528" spans="16:16" x14ac:dyDescent="0.25">
      <c r="P528" s="67" t="s">
        <v>798</v>
      </c>
    </row>
    <row r="529" spans="16:16" ht="15.75" thickBot="1" x14ac:dyDescent="0.3">
      <c r="P529" s="77" t="s">
        <v>799</v>
      </c>
    </row>
    <row r="530" spans="16:16" ht="15.75" thickBot="1" x14ac:dyDescent="0.3">
      <c r="P530" s="68">
        <v>8.3333333333333329E-2</v>
      </c>
    </row>
    <row r="531" spans="16:16" ht="15.75" thickBot="1" x14ac:dyDescent="0.3">
      <c r="P531" s="69">
        <v>0.12847222222222224</v>
      </c>
    </row>
    <row r="532" spans="16:16" ht="15.75" thickBot="1" x14ac:dyDescent="0.3">
      <c r="P532" s="66" t="s">
        <v>800</v>
      </c>
    </row>
    <row r="533" spans="16:16" x14ac:dyDescent="0.25">
      <c r="P533" s="67" t="s">
        <v>801</v>
      </c>
    </row>
    <row r="534" spans="16:16" ht="15.75" thickBot="1" x14ac:dyDescent="0.3">
      <c r="P534" s="77" t="s">
        <v>802</v>
      </c>
    </row>
    <row r="535" spans="16:16" ht="15.75" thickBot="1" x14ac:dyDescent="0.3">
      <c r="P535" s="70">
        <v>0.10972222222222222</v>
      </c>
    </row>
    <row r="536" spans="16:16" ht="15.75" thickBot="1" x14ac:dyDescent="0.3">
      <c r="P536" s="69">
        <v>0.15138888888888888</v>
      </c>
    </row>
    <row r="537" spans="16:16" ht="15.75" thickBot="1" x14ac:dyDescent="0.3">
      <c r="P537" s="66" t="s">
        <v>803</v>
      </c>
    </row>
    <row r="538" spans="16:16" x14ac:dyDescent="0.25">
      <c r="P538" s="67" t="s">
        <v>804</v>
      </c>
    </row>
    <row r="539" spans="16:16" ht="15.75" thickBot="1" x14ac:dyDescent="0.3">
      <c r="P539" s="77" t="s">
        <v>802</v>
      </c>
    </row>
    <row r="540" spans="16:16" ht="15.75" thickBot="1" x14ac:dyDescent="0.3">
      <c r="P540" s="70">
        <v>0.10972222222222222</v>
      </c>
    </row>
    <row r="541" spans="16:16" ht="15.75" thickBot="1" x14ac:dyDescent="0.3">
      <c r="P541" s="69">
        <v>0.15138888888888888</v>
      </c>
    </row>
    <row r="542" spans="16:16" ht="15.75" thickBot="1" x14ac:dyDescent="0.3">
      <c r="P542" s="66" t="s">
        <v>805</v>
      </c>
    </row>
    <row r="543" spans="16:16" x14ac:dyDescent="0.25">
      <c r="P543" s="67" t="s">
        <v>806</v>
      </c>
    </row>
    <row r="544" spans="16:16" ht="15.75" thickBot="1" x14ac:dyDescent="0.3">
      <c r="P544" s="77" t="s">
        <v>802</v>
      </c>
    </row>
    <row r="545" spans="16:16" ht="15.75" thickBot="1" x14ac:dyDescent="0.3">
      <c r="P545" s="70">
        <v>0.10972222222222222</v>
      </c>
    </row>
    <row r="546" spans="16:16" ht="15.75" thickBot="1" x14ac:dyDescent="0.3">
      <c r="P546" s="69">
        <v>0.15138888888888888</v>
      </c>
    </row>
    <row r="547" spans="16:16" ht="15.75" thickBot="1" x14ac:dyDescent="0.3">
      <c r="P547" s="66" t="s">
        <v>807</v>
      </c>
    </row>
    <row r="548" spans="16:16" x14ac:dyDescent="0.25">
      <c r="P548" s="67" t="s">
        <v>808</v>
      </c>
    </row>
    <row r="549" spans="16:16" ht="15.75" thickBot="1" x14ac:dyDescent="0.3">
      <c r="P549" s="77" t="s">
        <v>802</v>
      </c>
    </row>
    <row r="550" spans="16:16" ht="15.75" thickBot="1" x14ac:dyDescent="0.3">
      <c r="P550" s="70">
        <v>0.10972222222222222</v>
      </c>
    </row>
    <row r="551" spans="16:16" ht="15.75" thickBot="1" x14ac:dyDescent="0.3">
      <c r="P551" s="69">
        <v>0.15138888888888888</v>
      </c>
    </row>
    <row r="552" spans="16:16" ht="15.75" thickBot="1" x14ac:dyDescent="0.3">
      <c r="P552" s="66" t="s">
        <v>809</v>
      </c>
    </row>
    <row r="553" spans="16:16" x14ac:dyDescent="0.25">
      <c r="P553" s="67" t="s">
        <v>810</v>
      </c>
    </row>
    <row r="554" spans="16:16" ht="15.75" thickBot="1" x14ac:dyDescent="0.3">
      <c r="P554" s="77" t="s">
        <v>802</v>
      </c>
    </row>
    <row r="555" spans="16:16" ht="15.75" thickBot="1" x14ac:dyDescent="0.3">
      <c r="P555" s="70">
        <v>0.10972222222222222</v>
      </c>
    </row>
    <row r="556" spans="16:16" ht="15.75" thickBot="1" x14ac:dyDescent="0.3">
      <c r="P556" s="69">
        <v>0.15138888888888888</v>
      </c>
    </row>
    <row r="557" spans="16:16" ht="15.75" thickBot="1" x14ac:dyDescent="0.3">
      <c r="P557" s="66" t="s">
        <v>811</v>
      </c>
    </row>
    <row r="558" spans="16:16" x14ac:dyDescent="0.25">
      <c r="P558" s="67" t="s">
        <v>812</v>
      </c>
    </row>
    <row r="559" spans="16:16" ht="15.75" thickBot="1" x14ac:dyDescent="0.3">
      <c r="P559" s="77" t="s">
        <v>813</v>
      </c>
    </row>
    <row r="560" spans="16:16" ht="15.75" thickBot="1" x14ac:dyDescent="0.3">
      <c r="P560" s="70">
        <v>0.10625</v>
      </c>
    </row>
    <row r="561" spans="16:16" ht="15.75" thickBot="1" x14ac:dyDescent="0.3">
      <c r="P561" s="69">
        <v>0.17500000000000002</v>
      </c>
    </row>
    <row r="562" spans="16:16" ht="15.75" thickBot="1" x14ac:dyDescent="0.3">
      <c r="P562" s="66" t="s">
        <v>814</v>
      </c>
    </row>
    <row r="563" spans="16:16" x14ac:dyDescent="0.25">
      <c r="P563" s="67" t="s">
        <v>815</v>
      </c>
    </row>
    <row r="564" spans="16:16" ht="15.75" thickBot="1" x14ac:dyDescent="0.3">
      <c r="P564" s="77" t="s">
        <v>816</v>
      </c>
    </row>
    <row r="565" spans="16:16" ht="15.75" thickBot="1" x14ac:dyDescent="0.3">
      <c r="P565" s="70">
        <v>0.10486111111111111</v>
      </c>
    </row>
    <row r="566" spans="16:16" ht="15.75" thickBot="1" x14ac:dyDescent="0.3">
      <c r="P566" s="69">
        <v>0.19652777777777777</v>
      </c>
    </row>
    <row r="567" spans="16:16" ht="15.75" thickBot="1" x14ac:dyDescent="0.3">
      <c r="P567" s="66" t="s">
        <v>817</v>
      </c>
    </row>
    <row r="568" spans="16:16" x14ac:dyDescent="0.25">
      <c r="P568" s="67" t="s">
        <v>818</v>
      </c>
    </row>
    <row r="569" spans="16:16" ht="15.75" thickBot="1" x14ac:dyDescent="0.3">
      <c r="P569" s="77" t="s">
        <v>819</v>
      </c>
    </row>
    <row r="570" spans="16:16" ht="15.75" thickBot="1" x14ac:dyDescent="0.3">
      <c r="P570" s="70">
        <v>0.10277777777777779</v>
      </c>
    </row>
    <row r="571" spans="16:16" ht="15.75" thickBot="1" x14ac:dyDescent="0.3">
      <c r="P571" s="69">
        <v>0.21944444444444444</v>
      </c>
    </row>
    <row r="572" spans="16:16" ht="15.75" thickBot="1" x14ac:dyDescent="0.3">
      <c r="P572" s="66" t="s">
        <v>820</v>
      </c>
    </row>
    <row r="573" spans="16:16" x14ac:dyDescent="0.25">
      <c r="P573" s="67" t="s">
        <v>821</v>
      </c>
    </row>
    <row r="574" spans="16:16" ht="15.75" thickBot="1" x14ac:dyDescent="0.3">
      <c r="P574" s="77" t="s">
        <v>819</v>
      </c>
    </row>
    <row r="575" spans="16:16" ht="15.75" thickBot="1" x14ac:dyDescent="0.3">
      <c r="P575" s="70">
        <v>0.10277777777777779</v>
      </c>
    </row>
    <row r="576" spans="16:16" ht="15.75" thickBot="1" x14ac:dyDescent="0.3">
      <c r="P576" s="69">
        <v>0.21944444444444444</v>
      </c>
    </row>
    <row r="577" spans="16:16" ht="15.75" thickBot="1" x14ac:dyDescent="0.3">
      <c r="P577" s="66" t="s">
        <v>822</v>
      </c>
    </row>
    <row r="578" spans="16:16" x14ac:dyDescent="0.25">
      <c r="P578" s="67" t="s">
        <v>823</v>
      </c>
    </row>
    <row r="579" spans="16:16" ht="15.75" thickBot="1" x14ac:dyDescent="0.3">
      <c r="P579" s="77" t="s">
        <v>824</v>
      </c>
    </row>
    <row r="580" spans="16:16" ht="15.75" thickBot="1" x14ac:dyDescent="0.3">
      <c r="P580" s="70">
        <v>0.1013888888888889</v>
      </c>
    </row>
    <row r="581" spans="16:16" ht="15.75" thickBot="1" x14ac:dyDescent="0.3">
      <c r="P581" s="69">
        <v>0.23958333333333334</v>
      </c>
    </row>
    <row r="582" spans="16:16" ht="15.75" thickBot="1" x14ac:dyDescent="0.3">
      <c r="P582" s="66" t="s">
        <v>825</v>
      </c>
    </row>
    <row r="583" spans="16:16" x14ac:dyDescent="0.25">
      <c r="P583" s="67" t="s">
        <v>826</v>
      </c>
    </row>
    <row r="584" spans="16:16" ht="15.75" thickBot="1" x14ac:dyDescent="0.3">
      <c r="P584" s="77" t="s">
        <v>824</v>
      </c>
    </row>
    <row r="585" spans="16:16" ht="15.75" thickBot="1" x14ac:dyDescent="0.3">
      <c r="P585" s="70">
        <v>0.1013888888888889</v>
      </c>
    </row>
    <row r="586" spans="16:16" ht="15.75" thickBot="1" x14ac:dyDescent="0.3">
      <c r="P586" s="69">
        <v>0.23958333333333334</v>
      </c>
    </row>
    <row r="587" spans="16:16" ht="15.75" thickBot="1" x14ac:dyDescent="0.3">
      <c r="P587" s="66" t="s">
        <v>827</v>
      </c>
    </row>
    <row r="588" spans="16:16" x14ac:dyDescent="0.25">
      <c r="P588" s="67" t="s">
        <v>828</v>
      </c>
    </row>
    <row r="589" spans="16:16" ht="15.75" thickBot="1" x14ac:dyDescent="0.3">
      <c r="P589" s="77" t="s">
        <v>829</v>
      </c>
    </row>
    <row r="590" spans="16:16" ht="15.75" thickBot="1" x14ac:dyDescent="0.3">
      <c r="P590" s="70">
        <v>9.9999999999999992E-2</v>
      </c>
    </row>
    <row r="591" spans="16:16" ht="15.75" thickBot="1" x14ac:dyDescent="0.3">
      <c r="P591" s="69">
        <v>0.25694444444444448</v>
      </c>
    </row>
    <row r="592" spans="16:16" ht="15.75" thickBot="1" x14ac:dyDescent="0.3">
      <c r="P592" s="66" t="s">
        <v>830</v>
      </c>
    </row>
    <row r="593" spans="16:16" x14ac:dyDescent="0.25">
      <c r="P593" s="67" t="s">
        <v>831</v>
      </c>
    </row>
    <row r="594" spans="16:16" ht="15.75" thickBot="1" x14ac:dyDescent="0.3">
      <c r="P594" s="77" t="s">
        <v>832</v>
      </c>
    </row>
    <row r="595" spans="16:16" ht="15.75" thickBot="1" x14ac:dyDescent="0.3">
      <c r="P595" s="70">
        <v>9.930555555555555E-2</v>
      </c>
    </row>
    <row r="596" spans="16:16" ht="15.75" thickBot="1" x14ac:dyDescent="0.3">
      <c r="P596" s="69">
        <v>0.28958333333333336</v>
      </c>
    </row>
    <row r="597" spans="16:16" ht="15.75" thickBot="1" x14ac:dyDescent="0.3">
      <c r="P597" s="66" t="s">
        <v>833</v>
      </c>
    </row>
    <row r="598" spans="16:16" x14ac:dyDescent="0.25">
      <c r="P598" s="67" t="s">
        <v>834</v>
      </c>
    </row>
    <row r="599" spans="16:16" ht="15.75" thickBot="1" x14ac:dyDescent="0.3">
      <c r="P599" s="77" t="s">
        <v>832</v>
      </c>
    </row>
    <row r="600" spans="16:16" ht="15.75" thickBot="1" x14ac:dyDescent="0.3">
      <c r="P600" s="70">
        <v>9.930555555555555E-2</v>
      </c>
    </row>
    <row r="601" spans="16:16" ht="15.75" thickBot="1" x14ac:dyDescent="0.3">
      <c r="P601" s="69">
        <v>0.28958333333333336</v>
      </c>
    </row>
    <row r="602" spans="16:16" ht="15.75" thickBot="1" x14ac:dyDescent="0.3">
      <c r="P602" s="66" t="s">
        <v>835</v>
      </c>
    </row>
    <row r="603" spans="16:16" x14ac:dyDescent="0.25">
      <c r="P603" s="67" t="s">
        <v>836</v>
      </c>
    </row>
    <row r="604" spans="16:16" ht="15.75" thickBot="1" x14ac:dyDescent="0.3">
      <c r="P604" s="77" t="s">
        <v>832</v>
      </c>
    </row>
    <row r="605" spans="16:16" ht="15.75" thickBot="1" x14ac:dyDescent="0.3">
      <c r="P605" s="70">
        <v>9.930555555555555E-2</v>
      </c>
    </row>
    <row r="606" spans="16:16" ht="15.75" thickBot="1" x14ac:dyDescent="0.3">
      <c r="P606" s="69">
        <v>0.28958333333333336</v>
      </c>
    </row>
    <row r="607" spans="16:16" ht="15.75" thickBot="1" x14ac:dyDescent="0.3">
      <c r="P607" s="66" t="s">
        <v>837</v>
      </c>
    </row>
    <row r="608" spans="16:16" x14ac:dyDescent="0.25">
      <c r="P608" s="67" t="s">
        <v>838</v>
      </c>
    </row>
    <row r="609" spans="16:16" ht="15.75" thickBot="1" x14ac:dyDescent="0.3">
      <c r="P609" s="77" t="s">
        <v>832</v>
      </c>
    </row>
    <row r="610" spans="16:16" ht="15.75" thickBot="1" x14ac:dyDescent="0.3">
      <c r="P610" s="70">
        <v>9.930555555555555E-2</v>
      </c>
    </row>
    <row r="611" spans="16:16" ht="15.75" thickBot="1" x14ac:dyDescent="0.3">
      <c r="P611" s="69">
        <v>0.28958333333333336</v>
      </c>
    </row>
    <row r="612" spans="16:16" ht="15.75" thickBot="1" x14ac:dyDescent="0.3">
      <c r="P612" s="66" t="s">
        <v>839</v>
      </c>
    </row>
    <row r="613" spans="16:16" x14ac:dyDescent="0.25">
      <c r="P613" s="67" t="s">
        <v>840</v>
      </c>
    </row>
    <row r="614" spans="16:16" ht="15.75" thickBot="1" x14ac:dyDescent="0.3">
      <c r="P614" s="77" t="s">
        <v>832</v>
      </c>
    </row>
    <row r="615" spans="16:16" ht="15.75" thickBot="1" x14ac:dyDescent="0.3">
      <c r="P615" s="70">
        <v>9.930555555555555E-2</v>
      </c>
    </row>
    <row r="616" spans="16:16" ht="15.75" thickBot="1" x14ac:dyDescent="0.3">
      <c r="P616" s="69">
        <v>0.28958333333333336</v>
      </c>
    </row>
    <row r="617" spans="16:16" ht="15.75" thickBot="1" x14ac:dyDescent="0.3">
      <c r="P617" s="66" t="s">
        <v>841</v>
      </c>
    </row>
    <row r="618" spans="16:16" x14ac:dyDescent="0.25">
      <c r="P618" s="67" t="s">
        <v>842</v>
      </c>
    </row>
    <row r="619" spans="16:16" ht="15.75" thickBot="1" x14ac:dyDescent="0.3">
      <c r="P619" s="77" t="s">
        <v>843</v>
      </c>
    </row>
    <row r="620" spans="16:16" ht="15.75" thickBot="1" x14ac:dyDescent="0.3">
      <c r="P620" s="68">
        <v>8.7500000000000008E-2</v>
      </c>
    </row>
    <row r="621" spans="16:16" ht="15.75" thickBot="1" x14ac:dyDescent="0.3">
      <c r="P621" s="69">
        <v>0.17500000000000002</v>
      </c>
    </row>
    <row r="622" spans="16:16" ht="15.75" thickBot="1" x14ac:dyDescent="0.3">
      <c r="P622" s="66" t="s">
        <v>844</v>
      </c>
    </row>
    <row r="623" spans="16:16" x14ac:dyDescent="0.25">
      <c r="P623" s="67" t="s">
        <v>845</v>
      </c>
    </row>
    <row r="624" spans="16:16" ht="15.75" thickBot="1" x14ac:dyDescent="0.3">
      <c r="P624" s="77" t="s">
        <v>843</v>
      </c>
    </row>
    <row r="625" spans="16:16" ht="15.75" thickBot="1" x14ac:dyDescent="0.3">
      <c r="P625" s="68">
        <v>8.7500000000000008E-2</v>
      </c>
    </row>
    <row r="626" spans="16:16" ht="15.75" thickBot="1" x14ac:dyDescent="0.3">
      <c r="P626" s="69">
        <v>0.17500000000000002</v>
      </c>
    </row>
    <row r="627" spans="16:16" ht="15.75" thickBot="1" x14ac:dyDescent="0.3">
      <c r="P627" s="66" t="s">
        <v>846</v>
      </c>
    </row>
    <row r="628" spans="16:16" x14ac:dyDescent="0.25">
      <c r="P628" s="67" t="s">
        <v>847</v>
      </c>
    </row>
    <row r="629" spans="16:16" ht="15.75" thickBot="1" x14ac:dyDescent="0.3">
      <c r="P629" s="77" t="s">
        <v>848</v>
      </c>
    </row>
    <row r="630" spans="16:16" ht="15.75" thickBot="1" x14ac:dyDescent="0.3">
      <c r="P630" s="68">
        <v>0.11666666666666665</v>
      </c>
    </row>
    <row r="631" spans="16:16" ht="15.75" thickBot="1" x14ac:dyDescent="0.3">
      <c r="P631" s="69">
        <v>0.23958333333333334</v>
      </c>
    </row>
    <row r="632" spans="16:16" ht="15.75" thickBot="1" x14ac:dyDescent="0.3">
      <c r="P632" s="66" t="s">
        <v>849</v>
      </c>
    </row>
    <row r="633" spans="16:16" x14ac:dyDescent="0.25">
      <c r="P633" s="67" t="s">
        <v>850</v>
      </c>
    </row>
    <row r="634" spans="16:16" ht="15.75" thickBot="1" x14ac:dyDescent="0.3">
      <c r="P634" s="77" t="s">
        <v>851</v>
      </c>
    </row>
    <row r="635" spans="16:16" ht="15.75" thickBot="1" x14ac:dyDescent="0.3">
      <c r="P635" s="68">
        <v>0.10972222222222222</v>
      </c>
    </row>
    <row r="636" spans="16:16" ht="15.75" thickBot="1" x14ac:dyDescent="0.3">
      <c r="P636" s="69">
        <v>0.32013888888888892</v>
      </c>
    </row>
    <row r="637" spans="16:16" ht="15.75" thickBot="1" x14ac:dyDescent="0.3">
      <c r="P637" s="66" t="s">
        <v>852</v>
      </c>
    </row>
    <row r="638" spans="16:16" x14ac:dyDescent="0.25">
      <c r="P638" s="67" t="s">
        <v>853</v>
      </c>
    </row>
    <row r="639" spans="16:16" ht="15.75" thickBot="1" x14ac:dyDescent="0.3">
      <c r="P639" s="77" t="s">
        <v>851</v>
      </c>
    </row>
    <row r="640" spans="16:16" ht="15.75" thickBot="1" x14ac:dyDescent="0.3">
      <c r="P640" s="68">
        <v>0.10972222222222222</v>
      </c>
    </row>
    <row r="641" spans="16:16" ht="15.75" thickBot="1" x14ac:dyDescent="0.3">
      <c r="P641" s="69">
        <v>0.32013888888888892</v>
      </c>
    </row>
    <row r="642" spans="16:16" x14ac:dyDescent="0.25">
      <c r="P642" s="78" t="s">
        <v>526</v>
      </c>
    </row>
    <row r="643" spans="16:16" x14ac:dyDescent="0.25">
      <c r="P643" s="79"/>
    </row>
    <row r="644" spans="16:16" x14ac:dyDescent="0.25">
      <c r="P644" s="79"/>
    </row>
    <row r="645" spans="16:16" x14ac:dyDescent="0.25">
      <c r="P645" s="79"/>
    </row>
    <row r="646" spans="16:16" x14ac:dyDescent="0.25">
      <c r="P646" s="79"/>
    </row>
    <row r="647" spans="16:16" ht="15.75" thickBot="1" x14ac:dyDescent="0.3">
      <c r="P647" s="79"/>
    </row>
    <row r="648" spans="16:16" ht="15.75" thickBot="1" x14ac:dyDescent="0.3">
      <c r="P648" s="63" t="s">
        <v>854</v>
      </c>
    </row>
    <row r="649" spans="16:16" ht="15.75" thickBot="1" x14ac:dyDescent="0.3">
      <c r="P649" s="64" t="s">
        <v>855</v>
      </c>
    </row>
    <row r="650" spans="16:16" ht="15.75" thickBot="1" x14ac:dyDescent="0.3">
      <c r="P650" s="64" t="s">
        <v>495</v>
      </c>
    </row>
    <row r="651" spans="16:16" ht="15.75" thickBot="1" x14ac:dyDescent="0.3">
      <c r="P651" s="65" t="s">
        <v>496</v>
      </c>
    </row>
    <row r="652" spans="16:16" ht="15.75" thickBot="1" x14ac:dyDescent="0.3">
      <c r="P652" s="65" t="s">
        <v>497</v>
      </c>
    </row>
    <row r="653" spans="16:16" ht="15.75" thickBot="1" x14ac:dyDescent="0.3">
      <c r="P653" s="65" t="s">
        <v>498</v>
      </c>
    </row>
    <row r="654" spans="16:16" ht="15.75" thickBot="1" x14ac:dyDescent="0.3">
      <c r="P654" s="66" t="s">
        <v>856</v>
      </c>
    </row>
    <row r="655" spans="16:16" x14ac:dyDescent="0.25">
      <c r="P655" s="67" t="s">
        <v>857</v>
      </c>
    </row>
    <row r="656" spans="16:16" ht="15.75" thickBot="1" x14ac:dyDescent="0.3">
      <c r="P656" s="77" t="s">
        <v>858</v>
      </c>
    </row>
    <row r="657" spans="16:16" ht="15.75" thickBot="1" x14ac:dyDescent="0.3">
      <c r="P657" s="70">
        <v>4.3055555555555562E-2</v>
      </c>
    </row>
    <row r="658" spans="16:16" ht="15.75" thickBot="1" x14ac:dyDescent="0.3">
      <c r="P658" s="69" t="s">
        <v>859</v>
      </c>
    </row>
    <row r="659" spans="16:16" ht="15.75" thickBot="1" x14ac:dyDescent="0.3">
      <c r="P659" s="66" t="s">
        <v>860</v>
      </c>
    </row>
    <row r="660" spans="16:16" x14ac:dyDescent="0.25">
      <c r="P660" s="67" t="s">
        <v>861</v>
      </c>
    </row>
    <row r="661" spans="16:16" ht="15.75" thickBot="1" x14ac:dyDescent="0.3">
      <c r="P661" s="77" t="s">
        <v>862</v>
      </c>
    </row>
    <row r="662" spans="16:16" ht="15.75" thickBot="1" x14ac:dyDescent="0.3">
      <c r="P662" s="70">
        <v>4.3750000000000004E-2</v>
      </c>
    </row>
    <row r="663" spans="16:16" ht="15.75" thickBot="1" x14ac:dyDescent="0.3">
      <c r="P663" s="69" t="s">
        <v>863</v>
      </c>
    </row>
    <row r="664" spans="16:16" ht="15.75" thickBot="1" x14ac:dyDescent="0.3">
      <c r="P664" s="66" t="s">
        <v>864</v>
      </c>
    </row>
    <row r="665" spans="16:16" x14ac:dyDescent="0.25">
      <c r="P665" s="67" t="s">
        <v>865</v>
      </c>
    </row>
    <row r="666" spans="16:16" ht="15.75" thickBot="1" x14ac:dyDescent="0.3">
      <c r="P666" s="77" t="s">
        <v>866</v>
      </c>
    </row>
    <row r="667" spans="16:16" ht="15.75" thickBot="1" x14ac:dyDescent="0.3">
      <c r="P667" s="68">
        <v>3.888888888888889E-2</v>
      </c>
    </row>
    <row r="668" spans="16:16" ht="15.75" thickBot="1" x14ac:dyDescent="0.3">
      <c r="P668" s="69" t="s">
        <v>867</v>
      </c>
    </row>
    <row r="669" spans="16:16" ht="15.75" thickBot="1" x14ac:dyDescent="0.3">
      <c r="P669" s="66" t="s">
        <v>868</v>
      </c>
    </row>
    <row r="670" spans="16:16" x14ac:dyDescent="0.25">
      <c r="P670" s="67" t="s">
        <v>869</v>
      </c>
    </row>
    <row r="671" spans="16:16" ht="15.75" thickBot="1" x14ac:dyDescent="0.3">
      <c r="P671" s="77" t="s">
        <v>870</v>
      </c>
    </row>
    <row r="672" spans="16:16" ht="15.75" thickBot="1" x14ac:dyDescent="0.3">
      <c r="P672" s="68">
        <v>3.1944444444444449E-2</v>
      </c>
    </row>
    <row r="673" spans="16:16" ht="15.75" thickBot="1" x14ac:dyDescent="0.3">
      <c r="P673" s="69" t="s">
        <v>871</v>
      </c>
    </row>
    <row r="674" spans="16:16" ht="15.75" thickBot="1" x14ac:dyDescent="0.3">
      <c r="P674" s="66" t="s">
        <v>872</v>
      </c>
    </row>
    <row r="675" spans="16:16" x14ac:dyDescent="0.25">
      <c r="P675" s="67" t="s">
        <v>873</v>
      </c>
    </row>
    <row r="676" spans="16:16" ht="15.75" thickBot="1" x14ac:dyDescent="0.3">
      <c r="P676" s="77" t="s">
        <v>874</v>
      </c>
    </row>
    <row r="677" spans="16:16" ht="15.75" thickBot="1" x14ac:dyDescent="0.3">
      <c r="P677" s="68">
        <v>2.4305555555555556E-2</v>
      </c>
    </row>
    <row r="678" spans="16:16" ht="15.75" thickBot="1" x14ac:dyDescent="0.3">
      <c r="P678" s="69">
        <v>0.23263888888888887</v>
      </c>
    </row>
    <row r="679" spans="16:16" x14ac:dyDescent="0.25">
      <c r="P679" s="78" t="s">
        <v>875</v>
      </c>
    </row>
    <row r="680" spans="16:16" x14ac:dyDescent="0.25">
      <c r="P680" s="79"/>
    </row>
    <row r="681" spans="16:16" x14ac:dyDescent="0.25">
      <c r="P681" s="79"/>
    </row>
    <row r="682" spans="16:16" x14ac:dyDescent="0.25">
      <c r="P682" s="79"/>
    </row>
    <row r="683" spans="16:16" x14ac:dyDescent="0.25">
      <c r="P683" s="79"/>
    </row>
    <row r="684" spans="16:16" ht="15.75" thickBot="1" x14ac:dyDescent="0.3">
      <c r="P684" s="79"/>
    </row>
    <row r="685" spans="16:16" ht="15.75" thickBot="1" x14ac:dyDescent="0.3">
      <c r="P685" s="63" t="s">
        <v>876</v>
      </c>
    </row>
    <row r="686" spans="16:16" ht="15.75" thickBot="1" x14ac:dyDescent="0.3">
      <c r="P686" s="64" t="s">
        <v>855</v>
      </c>
    </row>
    <row r="687" spans="16:16" ht="15.75" thickBot="1" x14ac:dyDescent="0.3">
      <c r="P687" s="64" t="s">
        <v>495</v>
      </c>
    </row>
    <row r="688" spans="16:16" ht="15.75" thickBot="1" x14ac:dyDescent="0.3">
      <c r="P688" s="65" t="s">
        <v>496</v>
      </c>
    </row>
    <row r="689" spans="16:16" ht="15.75" thickBot="1" x14ac:dyDescent="0.3">
      <c r="P689" s="65" t="s">
        <v>497</v>
      </c>
    </row>
    <row r="690" spans="16:16" ht="15.75" thickBot="1" x14ac:dyDescent="0.3">
      <c r="P690" s="65" t="s">
        <v>498</v>
      </c>
    </row>
    <row r="691" spans="16:16" ht="15.75" thickBot="1" x14ac:dyDescent="0.3">
      <c r="P691" s="66" t="s">
        <v>877</v>
      </c>
    </row>
    <row r="692" spans="16:16" x14ac:dyDescent="0.25">
      <c r="P692" s="67" t="s">
        <v>878</v>
      </c>
    </row>
    <row r="693" spans="16:16" ht="15.75" thickBot="1" x14ac:dyDescent="0.3">
      <c r="P693" s="77" t="s">
        <v>879</v>
      </c>
    </row>
    <row r="694" spans="16:16" ht="15.75" thickBot="1" x14ac:dyDescent="0.3">
      <c r="P694" s="70">
        <v>6.1111111111111109E-2</v>
      </c>
    </row>
    <row r="695" spans="16:16" ht="15.75" thickBot="1" x14ac:dyDescent="0.3">
      <c r="P695" s="69" t="s">
        <v>880</v>
      </c>
    </row>
    <row r="696" spans="16:16" ht="15.75" thickBot="1" x14ac:dyDescent="0.3">
      <c r="P696" s="66" t="s">
        <v>881</v>
      </c>
    </row>
    <row r="697" spans="16:16" x14ac:dyDescent="0.25">
      <c r="P697" s="67" t="s">
        <v>882</v>
      </c>
    </row>
    <row r="698" spans="16:16" ht="15.75" thickBot="1" x14ac:dyDescent="0.3">
      <c r="P698" s="77" t="s">
        <v>883</v>
      </c>
    </row>
    <row r="699" spans="16:16" ht="15.75" thickBot="1" x14ac:dyDescent="0.3">
      <c r="P699" s="68">
        <v>7.013888888888889E-2</v>
      </c>
    </row>
    <row r="700" spans="16:16" ht="15.75" thickBot="1" x14ac:dyDescent="0.3">
      <c r="P700" s="69" t="s">
        <v>880</v>
      </c>
    </row>
    <row r="701" spans="16:16" x14ac:dyDescent="0.25">
      <c r="P701" s="79"/>
    </row>
    <row r="702" spans="16:16" x14ac:dyDescent="0.25">
      <c r="P702" s="79"/>
    </row>
    <row r="703" spans="16:16" x14ac:dyDescent="0.25">
      <c r="P703" s="79"/>
    </row>
    <row r="704" spans="16:16" x14ac:dyDescent="0.25">
      <c r="P704" s="79"/>
    </row>
    <row r="705" spans="16:16" ht="15.75" thickBot="1" x14ac:dyDescent="0.3">
      <c r="P705" s="79"/>
    </row>
    <row r="706" spans="16:16" ht="15.75" thickBot="1" x14ac:dyDescent="0.3">
      <c r="P706" s="63" t="s">
        <v>884</v>
      </c>
    </row>
    <row r="707" spans="16:16" ht="15.75" thickBot="1" x14ac:dyDescent="0.3">
      <c r="P707" s="64" t="s">
        <v>885</v>
      </c>
    </row>
    <row r="708" spans="16:16" ht="15.75" thickBot="1" x14ac:dyDescent="0.3">
      <c r="P708" s="64" t="s">
        <v>495</v>
      </c>
    </row>
    <row r="709" spans="16:16" ht="15.75" thickBot="1" x14ac:dyDescent="0.3">
      <c r="P709" s="65" t="s">
        <v>496</v>
      </c>
    </row>
    <row r="710" spans="16:16" ht="15.75" thickBot="1" x14ac:dyDescent="0.3">
      <c r="P710" s="65" t="s">
        <v>497</v>
      </c>
    </row>
    <row r="711" spans="16:16" ht="15.75" thickBot="1" x14ac:dyDescent="0.3">
      <c r="P711" s="65" t="s">
        <v>498</v>
      </c>
    </row>
    <row r="712" spans="16:16" ht="15.75" thickBot="1" x14ac:dyDescent="0.3">
      <c r="P712" s="66" t="s">
        <v>886</v>
      </c>
    </row>
    <row r="713" spans="16:16" x14ac:dyDescent="0.25">
      <c r="P713" s="67" t="s">
        <v>887</v>
      </c>
    </row>
    <row r="714" spans="16:16" ht="15.75" thickBot="1" x14ac:dyDescent="0.3">
      <c r="P714" s="77" t="s">
        <v>888</v>
      </c>
    </row>
    <row r="715" spans="16:16" ht="15.75" thickBot="1" x14ac:dyDescent="0.3">
      <c r="P715" s="68">
        <v>1.2499999999999999E-2</v>
      </c>
    </row>
    <row r="716" spans="16:16" ht="15.75" thickBot="1" x14ac:dyDescent="0.3">
      <c r="P716" s="69" t="s">
        <v>889</v>
      </c>
    </row>
    <row r="717" spans="16:16" ht="15.75" thickBot="1" x14ac:dyDescent="0.3">
      <c r="P717" s="66" t="s">
        <v>890</v>
      </c>
    </row>
    <row r="718" spans="16:16" x14ac:dyDescent="0.25">
      <c r="P718" s="67" t="s">
        <v>891</v>
      </c>
    </row>
    <row r="719" spans="16:16" ht="15.75" thickBot="1" x14ac:dyDescent="0.3">
      <c r="P719" s="77" t="s">
        <v>892</v>
      </c>
    </row>
    <row r="720" spans="16:16" ht="15.75" thickBot="1" x14ac:dyDescent="0.3">
      <c r="P720" s="68">
        <v>2.7777777777777779E-3</v>
      </c>
    </row>
    <row r="721" spans="16:16" ht="15.75" thickBot="1" x14ac:dyDescent="0.3">
      <c r="P721" s="69" t="s">
        <v>893</v>
      </c>
    </row>
    <row r="722" spans="16:16" ht="15.75" thickBot="1" x14ac:dyDescent="0.3">
      <c r="P722" s="66" t="s">
        <v>894</v>
      </c>
    </row>
    <row r="723" spans="16:16" x14ac:dyDescent="0.25">
      <c r="P723" s="67" t="s">
        <v>895</v>
      </c>
    </row>
    <row r="724" spans="16:16" ht="15.75" thickBot="1" x14ac:dyDescent="0.3">
      <c r="P724" s="77" t="s">
        <v>896</v>
      </c>
    </row>
    <row r="725" spans="16:16" ht="15.75" thickBot="1" x14ac:dyDescent="0.3">
      <c r="P725" s="68">
        <v>2.9166666666666664E-2</v>
      </c>
    </row>
    <row r="726" spans="16:16" ht="15.75" thickBot="1" x14ac:dyDescent="0.3">
      <c r="P726" s="69" t="s">
        <v>897</v>
      </c>
    </row>
    <row r="727" spans="16:16" ht="15.75" thickBot="1" x14ac:dyDescent="0.3">
      <c r="P727" s="66" t="s">
        <v>898</v>
      </c>
    </row>
    <row r="728" spans="16:16" x14ac:dyDescent="0.25">
      <c r="P728" s="67" t="s">
        <v>899</v>
      </c>
    </row>
    <row r="729" spans="16:16" ht="15.75" thickBot="1" x14ac:dyDescent="0.3">
      <c r="P729" s="77" t="s">
        <v>900</v>
      </c>
    </row>
    <row r="730" spans="16:16" ht="15.75" thickBot="1" x14ac:dyDescent="0.3">
      <c r="P730" s="68">
        <v>3.4027777777777775E-2</v>
      </c>
    </row>
    <row r="731" spans="16:16" ht="15.75" thickBot="1" x14ac:dyDescent="0.3">
      <c r="P731" s="69" t="s">
        <v>901</v>
      </c>
    </row>
    <row r="732" spans="16:16" ht="15.75" thickBot="1" x14ac:dyDescent="0.3">
      <c r="P732" s="66" t="s">
        <v>902</v>
      </c>
    </row>
    <row r="733" spans="16:16" x14ac:dyDescent="0.25">
      <c r="P733" s="67" t="s">
        <v>903</v>
      </c>
    </row>
    <row r="734" spans="16:16" ht="15.75" thickBot="1" x14ac:dyDescent="0.3">
      <c r="P734" s="77" t="s">
        <v>904</v>
      </c>
    </row>
    <row r="735" spans="16:16" ht="15.75" thickBot="1" x14ac:dyDescent="0.3">
      <c r="P735" s="68">
        <v>2.8472222222222222E-2</v>
      </c>
    </row>
    <row r="736" spans="16:16" ht="15.75" thickBot="1" x14ac:dyDescent="0.3">
      <c r="P736" s="69" t="s">
        <v>905</v>
      </c>
    </row>
    <row r="737" spans="16:16" x14ac:dyDescent="0.25">
      <c r="P737" s="78" t="s">
        <v>875</v>
      </c>
    </row>
    <row r="738" spans="16:16" x14ac:dyDescent="0.25">
      <c r="P738" s="79"/>
    </row>
    <row r="739" spans="16:16" x14ac:dyDescent="0.25">
      <c r="P739" s="79"/>
    </row>
    <row r="740" spans="16:16" x14ac:dyDescent="0.25">
      <c r="P740" s="79"/>
    </row>
    <row r="741" spans="16:16" x14ac:dyDescent="0.25">
      <c r="P741" s="79"/>
    </row>
    <row r="742" spans="16:16" ht="15.75" thickBot="1" x14ac:dyDescent="0.3">
      <c r="P742" s="79"/>
    </row>
    <row r="743" spans="16:16" ht="15.75" thickBot="1" x14ac:dyDescent="0.3">
      <c r="P743" s="63" t="s">
        <v>906</v>
      </c>
    </row>
    <row r="744" spans="16:16" ht="15.75" thickBot="1" x14ac:dyDescent="0.3">
      <c r="P744" s="64" t="s">
        <v>907</v>
      </c>
    </row>
    <row r="745" spans="16:16" ht="15.75" thickBot="1" x14ac:dyDescent="0.3">
      <c r="P745" s="64" t="s">
        <v>495</v>
      </c>
    </row>
    <row r="746" spans="16:16" ht="15.75" thickBot="1" x14ac:dyDescent="0.3">
      <c r="P746" s="65" t="s">
        <v>496</v>
      </c>
    </row>
    <row r="747" spans="16:16" ht="15.75" thickBot="1" x14ac:dyDescent="0.3">
      <c r="P747" s="65" t="s">
        <v>497</v>
      </c>
    </row>
    <row r="748" spans="16:16" ht="15.75" thickBot="1" x14ac:dyDescent="0.3">
      <c r="P748" s="65" t="s">
        <v>498</v>
      </c>
    </row>
    <row r="749" spans="16:16" ht="15.75" thickBot="1" x14ac:dyDescent="0.3">
      <c r="P749" s="66" t="s">
        <v>908</v>
      </c>
    </row>
    <row r="750" spans="16:16" x14ac:dyDescent="0.25">
      <c r="P750" s="67" t="s">
        <v>909</v>
      </c>
    </row>
    <row r="751" spans="16:16" ht="15.75" thickBot="1" x14ac:dyDescent="0.3">
      <c r="P751" s="77" t="s">
        <v>910</v>
      </c>
    </row>
    <row r="752" spans="16:16" ht="15.75" thickBot="1" x14ac:dyDescent="0.3">
      <c r="P752" s="68">
        <v>9.7222222222222224E-3</v>
      </c>
    </row>
    <row r="753" spans="16:16" ht="15.75" thickBot="1" x14ac:dyDescent="0.3">
      <c r="P753" s="69" t="s">
        <v>585</v>
      </c>
    </row>
    <row r="754" spans="16:16" ht="15.75" thickBot="1" x14ac:dyDescent="0.3">
      <c r="P754" s="66" t="s">
        <v>911</v>
      </c>
    </row>
    <row r="755" spans="16:16" x14ac:dyDescent="0.25">
      <c r="P755" s="67" t="s">
        <v>912</v>
      </c>
    </row>
    <row r="756" spans="16:16" ht="15.75" thickBot="1" x14ac:dyDescent="0.3">
      <c r="P756" s="77" t="s">
        <v>913</v>
      </c>
    </row>
    <row r="757" spans="16:16" ht="15.75" thickBot="1" x14ac:dyDescent="0.3">
      <c r="P757" s="68">
        <v>1.2499999999999999E-2</v>
      </c>
    </row>
    <row r="758" spans="16:16" ht="15.75" thickBot="1" x14ac:dyDescent="0.3">
      <c r="P758" s="69" t="s">
        <v>914</v>
      </c>
    </row>
    <row r="759" spans="16:16" ht="15.75" thickBot="1" x14ac:dyDescent="0.3">
      <c r="P759" s="66" t="s">
        <v>915</v>
      </c>
    </row>
    <row r="760" spans="16:16" x14ac:dyDescent="0.25">
      <c r="P760" s="67" t="s">
        <v>563</v>
      </c>
    </row>
    <row r="761" spans="16:16" ht="15.75" thickBot="1" x14ac:dyDescent="0.3">
      <c r="P761" s="77" t="s">
        <v>916</v>
      </c>
    </row>
    <row r="762" spans="16:16" ht="15.75" thickBot="1" x14ac:dyDescent="0.3">
      <c r="P762" s="68">
        <v>2.0833333333333333E-3</v>
      </c>
    </row>
    <row r="763" spans="16:16" ht="15.75" thickBot="1" x14ac:dyDescent="0.3">
      <c r="P763" s="69" t="s">
        <v>917</v>
      </c>
    </row>
    <row r="764" spans="16:16" ht="15.75" thickBot="1" x14ac:dyDescent="0.3">
      <c r="P764" s="66" t="s">
        <v>918</v>
      </c>
    </row>
    <row r="765" spans="16:16" x14ac:dyDescent="0.25">
      <c r="P765" s="67" t="s">
        <v>919</v>
      </c>
    </row>
    <row r="766" spans="16:16" ht="15.75" thickBot="1" x14ac:dyDescent="0.3">
      <c r="P766" s="77" t="s">
        <v>920</v>
      </c>
    </row>
    <row r="767" spans="16:16" ht="15.75" thickBot="1" x14ac:dyDescent="0.3">
      <c r="P767" s="68">
        <v>1.2499999999999999E-2</v>
      </c>
    </row>
    <row r="768" spans="16:16" ht="15.75" thickBot="1" x14ac:dyDescent="0.3">
      <c r="P768" s="69">
        <v>9.1666666666666674E-2</v>
      </c>
    </row>
    <row r="769" spans="16:16" ht="15.75" thickBot="1" x14ac:dyDescent="0.3">
      <c r="P769" s="66" t="s">
        <v>921</v>
      </c>
    </row>
    <row r="770" spans="16:16" x14ac:dyDescent="0.25">
      <c r="P770" s="67" t="s">
        <v>922</v>
      </c>
    </row>
    <row r="771" spans="16:16" ht="15.75" thickBot="1" x14ac:dyDescent="0.3">
      <c r="P771" s="77" t="s">
        <v>923</v>
      </c>
    </row>
    <row r="772" spans="16:16" ht="15.75" thickBot="1" x14ac:dyDescent="0.3">
      <c r="P772" s="68">
        <v>1.2499999999999999E-2</v>
      </c>
    </row>
    <row r="773" spans="16:16" ht="15.75" thickBot="1" x14ac:dyDescent="0.3">
      <c r="P773" s="69">
        <v>0.19583333333333333</v>
      </c>
    </row>
    <row r="774" spans="16:16" x14ac:dyDescent="0.25">
      <c r="P774" s="78" t="s">
        <v>875</v>
      </c>
    </row>
    <row r="775" spans="16:16" x14ac:dyDescent="0.25">
      <c r="P775" s="79"/>
    </row>
    <row r="776" spans="16:16" x14ac:dyDescent="0.25">
      <c r="P776" s="79"/>
    </row>
    <row r="777" spans="16:16" x14ac:dyDescent="0.25">
      <c r="P777" s="79"/>
    </row>
    <row r="778" spans="16:16" x14ac:dyDescent="0.25">
      <c r="P778" s="79"/>
    </row>
    <row r="779" spans="16:16" ht="15.75" thickBot="1" x14ac:dyDescent="0.3">
      <c r="P779" s="79"/>
    </row>
    <row r="780" spans="16:16" ht="15.75" thickBot="1" x14ac:dyDescent="0.3">
      <c r="P780" s="63" t="s">
        <v>924</v>
      </c>
    </row>
    <row r="781" spans="16:16" ht="15.75" thickBot="1" x14ac:dyDescent="0.3">
      <c r="P781" s="64" t="s">
        <v>925</v>
      </c>
    </row>
    <row r="782" spans="16:16" ht="15.75" thickBot="1" x14ac:dyDescent="0.3">
      <c r="P782" s="64" t="s">
        <v>495</v>
      </c>
    </row>
    <row r="783" spans="16:16" ht="15.75" thickBot="1" x14ac:dyDescent="0.3">
      <c r="P783" s="65" t="s">
        <v>496</v>
      </c>
    </row>
    <row r="784" spans="16:16" ht="15.75" thickBot="1" x14ac:dyDescent="0.3">
      <c r="P784" s="65" t="s">
        <v>497</v>
      </c>
    </row>
    <row r="785" spans="16:16" ht="15.75" thickBot="1" x14ac:dyDescent="0.3">
      <c r="P785" s="65" t="s">
        <v>498</v>
      </c>
    </row>
    <row r="786" spans="16:16" ht="15.75" thickBot="1" x14ac:dyDescent="0.3">
      <c r="P786" s="66" t="s">
        <v>926</v>
      </c>
    </row>
    <row r="787" spans="16:16" x14ac:dyDescent="0.25">
      <c r="P787" s="67" t="s">
        <v>927</v>
      </c>
    </row>
    <row r="788" spans="16:16" ht="15.75" thickBot="1" x14ac:dyDescent="0.3">
      <c r="P788" s="77" t="s">
        <v>928</v>
      </c>
    </row>
    <row r="789" spans="16:16" ht="15.75" thickBot="1" x14ac:dyDescent="0.3">
      <c r="P789" s="68">
        <v>4.1666666666666666E-3</v>
      </c>
    </row>
    <row r="790" spans="16:16" ht="15.75" thickBot="1" x14ac:dyDescent="0.3">
      <c r="P790" s="69" t="s">
        <v>929</v>
      </c>
    </row>
    <row r="791" spans="16:16" ht="15.75" thickBot="1" x14ac:dyDescent="0.3">
      <c r="P791" s="66" t="s">
        <v>930</v>
      </c>
    </row>
    <row r="792" spans="16:16" x14ac:dyDescent="0.25">
      <c r="P792" s="67" t="s">
        <v>931</v>
      </c>
    </row>
    <row r="793" spans="16:16" ht="15.75" thickBot="1" x14ac:dyDescent="0.3">
      <c r="P793" s="77" t="s">
        <v>932</v>
      </c>
    </row>
    <row r="794" spans="16:16" ht="15.75" thickBot="1" x14ac:dyDescent="0.3">
      <c r="P794" s="68">
        <v>3.6111111111111115E-2</v>
      </c>
    </row>
    <row r="795" spans="16:16" ht="15.75" thickBot="1" x14ac:dyDescent="0.3">
      <c r="P795" s="69" t="s">
        <v>933</v>
      </c>
    </row>
    <row r="796" spans="16:16" ht="15.75" thickBot="1" x14ac:dyDescent="0.3">
      <c r="P796" s="66" t="s">
        <v>934</v>
      </c>
    </row>
    <row r="797" spans="16:16" x14ac:dyDescent="0.25">
      <c r="P797" s="67" t="s">
        <v>935</v>
      </c>
    </row>
    <row r="798" spans="16:16" ht="15.75" thickBot="1" x14ac:dyDescent="0.3">
      <c r="P798" s="77" t="s">
        <v>936</v>
      </c>
    </row>
    <row r="799" spans="16:16" ht="15.75" thickBot="1" x14ac:dyDescent="0.3">
      <c r="P799" s="68">
        <v>3.3333333333333333E-2</v>
      </c>
    </row>
    <row r="800" spans="16:16" ht="15.75" thickBot="1" x14ac:dyDescent="0.3">
      <c r="P800" s="69">
        <v>0.20833333333333334</v>
      </c>
    </row>
    <row r="801" spans="16:16" ht="15.75" thickBot="1" x14ac:dyDescent="0.3">
      <c r="P801" s="66" t="s">
        <v>937</v>
      </c>
    </row>
    <row r="802" spans="16:16" x14ac:dyDescent="0.25">
      <c r="P802" s="67" t="s">
        <v>938</v>
      </c>
    </row>
    <row r="803" spans="16:16" ht="15.75" thickBot="1" x14ac:dyDescent="0.3">
      <c r="P803" s="77" t="s">
        <v>939</v>
      </c>
    </row>
    <row r="804" spans="16:16" ht="15.75" thickBot="1" x14ac:dyDescent="0.3">
      <c r="P804" s="68">
        <v>4.2361111111111106E-2</v>
      </c>
    </row>
    <row r="805" spans="16:16" ht="15.75" thickBot="1" x14ac:dyDescent="0.3">
      <c r="P805" s="69" t="s">
        <v>940</v>
      </c>
    </row>
    <row r="806" spans="16:16" ht="15.75" thickBot="1" x14ac:dyDescent="0.3">
      <c r="P806" s="66" t="s">
        <v>941</v>
      </c>
    </row>
    <row r="807" spans="16:16" x14ac:dyDescent="0.25">
      <c r="P807" s="67" t="s">
        <v>942</v>
      </c>
    </row>
    <row r="808" spans="16:16" ht="15.75" thickBot="1" x14ac:dyDescent="0.3">
      <c r="P808" s="77" t="s">
        <v>943</v>
      </c>
    </row>
    <row r="809" spans="16:16" ht="15.75" thickBot="1" x14ac:dyDescent="0.3">
      <c r="P809" s="68">
        <v>4.7916666666666663E-2</v>
      </c>
    </row>
    <row r="810" spans="16:16" ht="15.75" thickBot="1" x14ac:dyDescent="0.3">
      <c r="P810" s="69" t="s">
        <v>944</v>
      </c>
    </row>
    <row r="811" spans="16:16" x14ac:dyDescent="0.25">
      <c r="P811" s="79"/>
    </row>
    <row r="812" spans="16:16" x14ac:dyDescent="0.25">
      <c r="P812" s="79"/>
    </row>
    <row r="813" spans="16:16" x14ac:dyDescent="0.25">
      <c r="P813" s="79"/>
    </row>
    <row r="814" spans="16:16" x14ac:dyDescent="0.25">
      <c r="P814" s="79"/>
    </row>
    <row r="815" spans="16:16" x14ac:dyDescent="0.25">
      <c r="P815" s="79"/>
    </row>
    <row r="816" spans="16:16" x14ac:dyDescent="0.25">
      <c r="P816" s="71" t="s">
        <v>945</v>
      </c>
    </row>
    <row r="817" spans="16:16" x14ac:dyDescent="0.25">
      <c r="P817" s="73" t="s">
        <v>946</v>
      </c>
    </row>
    <row r="818" spans="16:16" x14ac:dyDescent="0.25">
      <c r="P818" s="73" t="s">
        <v>947</v>
      </c>
    </row>
    <row r="819" spans="16:16" x14ac:dyDescent="0.25">
      <c r="P819" s="73" t="s">
        <v>948</v>
      </c>
    </row>
    <row r="820" spans="16:16" x14ac:dyDescent="0.25">
      <c r="P820" s="79" t="s">
        <v>949</v>
      </c>
    </row>
    <row r="821" spans="16:16" x14ac:dyDescent="0.25">
      <c r="P821" s="79"/>
    </row>
    <row r="822" spans="16:16" x14ac:dyDescent="0.25">
      <c r="P822" s="80" t="s">
        <v>950</v>
      </c>
    </row>
    <row r="823" spans="16:16" x14ac:dyDescent="0.25">
      <c r="P823" s="71" t="s">
        <v>951</v>
      </c>
    </row>
    <row r="824" spans="16:16" x14ac:dyDescent="0.25">
      <c r="P824" s="72" t="s">
        <v>493</v>
      </c>
    </row>
    <row r="825" spans="16:16" x14ac:dyDescent="0.25">
      <c r="P825" s="81" t="s">
        <v>952</v>
      </c>
    </row>
    <row r="826" spans="16:16" x14ac:dyDescent="0.25">
      <c r="P826" s="82" t="s">
        <v>953</v>
      </c>
    </row>
    <row r="827" spans="16:16" x14ac:dyDescent="0.25">
      <c r="P827" s="72" t="s">
        <v>527</v>
      </c>
    </row>
    <row r="828" spans="16:16" x14ac:dyDescent="0.25">
      <c r="P828" s="81" t="s">
        <v>952</v>
      </c>
    </row>
    <row r="829" spans="16:16" x14ac:dyDescent="0.25">
      <c r="P829" s="82" t="s">
        <v>953</v>
      </c>
    </row>
    <row r="830" spans="16:16" x14ac:dyDescent="0.25">
      <c r="P830" s="72" t="s">
        <v>557</v>
      </c>
    </row>
    <row r="831" spans="16:16" x14ac:dyDescent="0.25">
      <c r="P831" s="81" t="s">
        <v>952</v>
      </c>
    </row>
    <row r="832" spans="16:16" x14ac:dyDescent="0.25">
      <c r="P832" s="82" t="s">
        <v>954</v>
      </c>
    </row>
    <row r="833" spans="16:16" x14ac:dyDescent="0.25">
      <c r="P833" s="72" t="s">
        <v>655</v>
      </c>
    </row>
    <row r="834" spans="16:16" x14ac:dyDescent="0.25">
      <c r="P834" s="81" t="s">
        <v>952</v>
      </c>
    </row>
    <row r="835" spans="16:16" x14ac:dyDescent="0.25">
      <c r="P835" s="82" t="s">
        <v>955</v>
      </c>
    </row>
    <row r="836" spans="16:16" x14ac:dyDescent="0.25">
      <c r="P836" s="72" t="s">
        <v>854</v>
      </c>
    </row>
    <row r="837" spans="16:16" x14ac:dyDescent="0.25">
      <c r="P837" s="81" t="s">
        <v>952</v>
      </c>
    </row>
    <row r="838" spans="16:16" x14ac:dyDescent="0.25">
      <c r="P838" s="82" t="s">
        <v>956</v>
      </c>
    </row>
    <row r="839" spans="16:16" x14ac:dyDescent="0.25">
      <c r="P839" s="72" t="s">
        <v>876</v>
      </c>
    </row>
    <row r="840" spans="16:16" x14ac:dyDescent="0.25">
      <c r="P840" s="81" t="s">
        <v>952</v>
      </c>
    </row>
    <row r="841" spans="16:16" x14ac:dyDescent="0.25">
      <c r="P841" s="82" t="s">
        <v>957</v>
      </c>
    </row>
    <row r="842" spans="16:16" x14ac:dyDescent="0.25">
      <c r="P842" s="72" t="s">
        <v>884</v>
      </c>
    </row>
    <row r="843" spans="16:16" x14ac:dyDescent="0.25">
      <c r="P843" s="81" t="s">
        <v>952</v>
      </c>
    </row>
    <row r="844" spans="16:16" x14ac:dyDescent="0.25">
      <c r="P844" s="82" t="s">
        <v>958</v>
      </c>
    </row>
    <row r="845" spans="16:16" x14ac:dyDescent="0.25">
      <c r="P845" s="72" t="s">
        <v>906</v>
      </c>
    </row>
    <row r="846" spans="16:16" x14ac:dyDescent="0.25">
      <c r="P846" s="81" t="s">
        <v>952</v>
      </c>
    </row>
    <row r="847" spans="16:16" x14ac:dyDescent="0.25">
      <c r="P847" s="82" t="s">
        <v>959</v>
      </c>
    </row>
    <row r="848" spans="16:16" x14ac:dyDescent="0.25">
      <c r="P848" s="72" t="s">
        <v>924</v>
      </c>
    </row>
    <row r="849" spans="16:16" x14ac:dyDescent="0.25">
      <c r="P849" s="81" t="s">
        <v>952</v>
      </c>
    </row>
    <row r="850" spans="16:16" x14ac:dyDescent="0.25">
      <c r="P850" s="82" t="s">
        <v>960</v>
      </c>
    </row>
    <row r="851" spans="16:16" x14ac:dyDescent="0.25">
      <c r="P851" s="83" t="s">
        <v>961</v>
      </c>
    </row>
    <row r="852" spans="16:16" x14ac:dyDescent="0.25">
      <c r="P852" s="81" t="s">
        <v>952</v>
      </c>
    </row>
    <row r="853" spans="16:16" x14ac:dyDescent="0.25">
      <c r="P853" s="82" t="s">
        <v>962</v>
      </c>
    </row>
    <row r="854" spans="16:16" x14ac:dyDescent="0.25">
      <c r="P854" s="72" t="s">
        <v>963</v>
      </c>
    </row>
    <row r="855" spans="16:16" x14ac:dyDescent="0.25">
      <c r="P855" s="81" t="s">
        <v>952</v>
      </c>
    </row>
    <row r="856" spans="16:16" x14ac:dyDescent="0.25">
      <c r="P856" s="82" t="s">
        <v>964</v>
      </c>
    </row>
    <row r="857" spans="16:16" x14ac:dyDescent="0.25">
      <c r="P857" s="71" t="s">
        <v>965</v>
      </c>
    </row>
  </sheetData>
  <mergeCells count="2">
    <mergeCell ref="G2:K2"/>
    <mergeCell ref="L2:L52"/>
  </mergeCells>
  <hyperlinks>
    <hyperlink ref="P26" r:id="rId1" display="http://amigo.geneontology.org/amigo/term/GO:0008152" xr:uid="{C2FB79F4-E4A3-4741-98B5-E3A247FAB35E}"/>
    <hyperlink ref="P31" r:id="rId2" display="http://amigo.geneontology.org/amigo/term/GO:0071704" xr:uid="{022E5687-F261-4EEA-84B5-0FF59A47F4CD}"/>
    <hyperlink ref="P36" r:id="rId3" display="http://amigo.geneontology.org/amigo/term/GO:0044238" xr:uid="{5CD6D885-484B-47B4-9F7D-1D43633DA5F4}"/>
    <hyperlink ref="P41" r:id="rId4" display="http://amigo.geneontology.org/amigo/term/GO:0006807" xr:uid="{88F765E4-C6A9-47B4-8448-F82A376FC277}"/>
    <hyperlink ref="P46" r:id="rId5" display="http://amigo.geneontology.org/amigo/term/GO:1901564" xr:uid="{365B0A0E-2323-4C60-BA45-5EDAA5A56AC0}"/>
    <hyperlink ref="P51" r:id="rId6" display="http://amigo.geneontology.org/amigo/term/GO:0065008" xr:uid="{F6006C87-903C-42C9-BC40-9DA9FF195E01}"/>
    <hyperlink ref="P56" r:id="rId7" display="http://amigo.geneontology.org/amigo/term/GO:1904951" xr:uid="{9A1A1414-2845-4C23-9BA3-C577C2FC8321}"/>
    <hyperlink ref="P61" r:id="rId8" display="http://amigo.geneontology.org/amigo/term/GO:0006457" xr:uid="{3EFCA423-3446-480A-92F2-DFD120AE78CC}"/>
    <hyperlink ref="P66" r:id="rId9" display="http://amigo.geneontology.org/amigo/term/GO:0002181" xr:uid="{BAD3516D-20C0-4E65-B039-D0E69AEC3263}"/>
    <hyperlink ref="P83" r:id="rId10" display="http://amigo.geneontology.org/amigo/term/GO:0005488" xr:uid="{5D09B5E2-ED0C-461C-B354-3BEEC2439375}"/>
    <hyperlink ref="P88" r:id="rId11" display="http://amigo.geneontology.org/amigo/term/GO:0005515" xr:uid="{17BE2422-6D91-4013-83B5-532E53CD8533}"/>
    <hyperlink ref="P93" r:id="rId12" display="http://amigo.geneontology.org/amigo/term/GO:0003723" xr:uid="{A4586E78-5115-4388-B07E-FE03A610F30C}"/>
    <hyperlink ref="P98" r:id="rId13" display="http://amigo.geneontology.org/amigo/term/GO:0050839" xr:uid="{98AE07F3-51C3-4995-9288-4723ADB63E32}"/>
    <hyperlink ref="P103" r:id="rId14" display="http://amigo.geneontology.org/amigo/term/GO:0031625" xr:uid="{2120C2C1-E530-48CB-94A6-90BA117413D1}"/>
    <hyperlink ref="P108" r:id="rId15" display="http://amigo.geneontology.org/amigo/term/GO:0051082" xr:uid="{F8B47E82-0EC0-41E6-8A78-F1DD2802EA52}"/>
    <hyperlink ref="P113" r:id="rId16" display="http://amigo.geneontology.org/amigo/term/GO:0044183" xr:uid="{20FEB80A-3F99-49A4-AE26-7A18FB87921B}"/>
    <hyperlink ref="P118" r:id="rId17" display="http://amigo.geneontology.org/amigo/term/GO:0140662" xr:uid="{A8B04A0F-037E-4F9D-8C77-E9EB15F06302}"/>
    <hyperlink ref="P123" r:id="rId18" display="http://amigo.geneontology.org/amigo/term/GO:0097718" xr:uid="{ABB821D5-C352-42BB-B80C-E4B3E5ED182E}"/>
    <hyperlink ref="P140" r:id="rId19" display="http://amigo.geneontology.org/amigo/term/GO:0043227" xr:uid="{BE99DEB8-B675-48C1-8662-25A4C01735F8}"/>
    <hyperlink ref="P145" r:id="rId20" display="http://amigo.geneontology.org/amigo/term/GO:0005737" xr:uid="{D372879A-6AC1-47CE-94DC-C89638E29956}"/>
    <hyperlink ref="P150" r:id="rId21" display="http://amigo.geneontology.org/amigo/term/GO:0005576" xr:uid="{747C9A3A-01DD-4B1B-8556-0C9E9F4BB07F}"/>
    <hyperlink ref="P155" r:id="rId22" display="http://amigo.geneontology.org/amigo/term/GO:0005615" xr:uid="{1DEC5214-B0F6-4F4F-A3AB-B8DDB2710014}"/>
    <hyperlink ref="P160" r:id="rId23" display="http://amigo.geneontology.org/amigo/term/GO:0031982" xr:uid="{FD6B6649-C04F-4656-B32B-21EAE0F5D281}"/>
    <hyperlink ref="P165" r:id="rId24" display="http://amigo.geneontology.org/amigo/term/GO:0070062" xr:uid="{5B3FACE3-588F-4ECD-830A-E29EB0DFD54B}"/>
    <hyperlink ref="P170" r:id="rId25" display="http://amigo.geneontology.org/amigo/term/GO:0032991" xr:uid="{FF1E9347-9032-471B-B99D-40B14AB0473B}"/>
    <hyperlink ref="P175" r:id="rId26" display="http://amigo.geneontology.org/amigo/term/GO:0070013" xr:uid="{5BA7452A-43F0-4582-8CDB-D5E948469185}"/>
    <hyperlink ref="P180" r:id="rId27" display="http://amigo.geneontology.org/amigo/term/GO:0005829" xr:uid="{099385CE-A38B-4DFE-8B91-7F22E5200322}"/>
    <hyperlink ref="P185" r:id="rId28" display="http://amigo.geneontology.org/amigo/term/GO:0012505" xr:uid="{CFF2C140-A72E-447D-9FAB-2677B79E3181}"/>
    <hyperlink ref="P190" r:id="rId29" display="http://amigo.geneontology.org/amigo/term/GO:0031410" xr:uid="{A5773620-157A-46CC-929F-B0459F573ADE}"/>
    <hyperlink ref="P195" r:id="rId30" display="http://amigo.geneontology.org/amigo/term/GO:0030141" xr:uid="{C9DA0AAF-7E5B-40CD-BA8D-2FDCB5C1B724}"/>
    <hyperlink ref="P200" r:id="rId31" display="http://amigo.geneontology.org/amigo/term/GO:0034774" xr:uid="{D2AFA337-B455-4015-8700-D4DC24D92F32}"/>
    <hyperlink ref="P205" r:id="rId32" display="http://amigo.geneontology.org/amigo/term/GO:0005925" xr:uid="{A33081B8-E612-42AB-ADB3-60B0E91333ED}"/>
    <hyperlink ref="P210" r:id="rId33" display="http://amigo.geneontology.org/amigo/term/GO:0031012" xr:uid="{F389AD52-DAE3-4957-91A9-1C3649C1E85A}"/>
    <hyperlink ref="P215" r:id="rId34" display="http://amigo.geneontology.org/amigo/term/GO:0005788" xr:uid="{073C2BC6-B7B2-42B0-826E-A12B9814FAE5}"/>
    <hyperlink ref="P220" r:id="rId35" display="http://amigo.geneontology.org/amigo/term/GO:0062023" xr:uid="{0206FFF3-F4F3-4E0A-85C3-EB33A6895811}"/>
    <hyperlink ref="P225" r:id="rId36" display="http://amigo.geneontology.org/amigo/term/GO:0042470" xr:uid="{E871AFCF-D8BD-4718-A3F9-6FD524FC58E7}"/>
    <hyperlink ref="P230" r:id="rId37" display="http://amigo.geneontology.org/amigo/term/GO:0031093" xr:uid="{4D088F3A-815F-4A03-9218-E374AC9ECD52}"/>
    <hyperlink ref="P235" r:id="rId38" display="http://amigo.geneontology.org/amigo/term/GO:0022626" xr:uid="{66EAE7E7-8FA0-40BB-ADAB-0AB58CC1E3AA}"/>
    <hyperlink ref="P240" r:id="rId39" display="http://amigo.geneontology.org/amigo/term/GO:1905369" xr:uid="{D1EF2FBB-0470-422A-9B15-977A852AE787}"/>
    <hyperlink ref="P245" r:id="rId40" display="http://amigo.geneontology.org/amigo/term/GO:1904813" xr:uid="{8A0BE713-1F40-4790-8E7C-15074A647C73}"/>
    <hyperlink ref="P250" r:id="rId41" display="http://amigo.geneontology.org/amigo/term/GO:0005775" xr:uid="{B8613FC2-BDAC-4351-88C3-50B9CE614764}"/>
    <hyperlink ref="P255" r:id="rId42" display="http://amigo.geneontology.org/amigo/term/GO:0000502" xr:uid="{E9BF4C21-52B0-496F-8525-2FF7C9D415B9}"/>
    <hyperlink ref="P260" r:id="rId43" display="http://amigo.geneontology.org/amigo/term/GO:0016942" xr:uid="{2FAA4820-559B-4E7E-8977-A4332318811B}"/>
    <hyperlink ref="P265" r:id="rId44" display="http://amigo.geneontology.org/amigo/term/GO:0019773" xr:uid="{97E7AEC0-F6E2-4B11-BD55-1B226840B553}"/>
    <hyperlink ref="P270" r:id="rId45" display="http://amigo.geneontology.org/amigo/term/GO:0002199" xr:uid="{F645C3F7-F01A-4D3B-B2E2-ACF876CFAD38}"/>
    <hyperlink ref="P275" r:id="rId46" display="http://amigo.geneontology.org/amigo/term/GO:0005832" xr:uid="{490B542D-C846-407E-B405-A7AC5A8742B2}"/>
    <hyperlink ref="P292" r:id="rId47" display="https://www.ncbi.nlm.nih.gov/pubmed/32987677" xr:uid="{13A7F069-91FB-4611-A563-25E512AE29A2}"/>
    <hyperlink ref="P297" r:id="rId48" display="https://www.ncbi.nlm.nih.gov/pubmed/31151297" xr:uid="{0B6B90A4-46EB-434E-AF46-6F10C6F60CB7}"/>
    <hyperlink ref="P302" r:id="rId49" display="https://www.ncbi.nlm.nih.gov/pubmed/30302013" xr:uid="{24FC86BF-A712-49D1-895C-3B77202A8A08}"/>
    <hyperlink ref="P307" r:id="rId50" display="https://www.ncbi.nlm.nih.gov/pubmed/21939520" xr:uid="{8DACA92A-43DF-4B74-B680-42FEFFE13242}"/>
    <hyperlink ref="P312" r:id="rId51" display="https://www.ncbi.nlm.nih.gov/pubmed/20140087" xr:uid="{E3A0315F-010A-4A7B-89E8-00754E915A64}"/>
    <hyperlink ref="P317" r:id="rId52" display="https://www.ncbi.nlm.nih.gov/pubmed/32973414" xr:uid="{6F85BED2-1637-4C16-9D80-B39A02263556}"/>
    <hyperlink ref="P322" r:id="rId53" display="https://www.ncbi.nlm.nih.gov/pubmed/26358502" xr:uid="{73765249-9707-4002-B34B-8CEC36025429}"/>
    <hyperlink ref="P327" r:id="rId54" display="https://www.ncbi.nlm.nih.gov/pubmed/33368564" xr:uid="{EA6949A1-F6C6-448D-BA5C-6177046AC2DD}"/>
    <hyperlink ref="P332" r:id="rId55" display="https://www.ncbi.nlm.nih.gov/pubmed/33546239" xr:uid="{5F4AB99B-B68D-49D1-B78C-26E4A026CC81}"/>
    <hyperlink ref="P337" r:id="rId56" display="https://www.ncbi.nlm.nih.gov/pubmed/23443080" xr:uid="{7B56C7DC-3CD7-4FA1-9980-AABD189D2644}"/>
    <hyperlink ref="P342" r:id="rId57" display="https://www.ncbi.nlm.nih.gov/pubmed/22144964" xr:uid="{8FEC83CB-F220-4812-9664-E459E5F9C168}"/>
    <hyperlink ref="P347" r:id="rId58" display="https://www.ncbi.nlm.nih.gov/pubmed/31442208" xr:uid="{9320CBAC-8763-4926-B3C4-B46D01C76923}"/>
    <hyperlink ref="P352" r:id="rId59" display="https://www.ncbi.nlm.nih.gov/pubmed/33330709" xr:uid="{0C2AD513-323A-42D1-AC16-CF7A6A43CB39}"/>
    <hyperlink ref="P357" r:id="rId60" display="https://www.ncbi.nlm.nih.gov/pubmed/28686225" xr:uid="{485C65A5-1E06-488E-84FB-4E8AFC821C3C}"/>
    <hyperlink ref="P362" r:id="rId61" display="https://www.ncbi.nlm.nih.gov/pubmed/30535257" xr:uid="{8F2FD5A5-E46B-4E0D-A9A4-7FB8C6E3C34A}"/>
    <hyperlink ref="P367" r:id="rId62" display="https://www.ncbi.nlm.nih.gov/pubmed/27571357" xr:uid="{3C1EB06E-0E34-4AEB-A00C-C847A269BFF7}"/>
    <hyperlink ref="P372" r:id="rId63" display="https://www.ncbi.nlm.nih.gov/pubmed/28535796" xr:uid="{CDC1D7E5-7A0C-4832-86B2-55E2723C560A}"/>
    <hyperlink ref="P377" r:id="rId64" display="https://www.ncbi.nlm.nih.gov/pubmed/24165797" xr:uid="{B32ADB20-EEF0-4318-9513-8047C01EFE1A}"/>
    <hyperlink ref="P382" r:id="rId65" display="https://www.ncbi.nlm.nih.gov/pubmed/27639450" xr:uid="{F360BF1A-3780-4F90-8111-C2EEA472949A}"/>
    <hyperlink ref="P387" r:id="rId66" display="https://www.ncbi.nlm.nih.gov/pubmed/21781345" xr:uid="{DE137E35-C821-442B-8514-B23E152F29D9}"/>
    <hyperlink ref="P392" r:id="rId67" display="https://www.ncbi.nlm.nih.gov/pubmed/34737357" xr:uid="{3C7CAD86-6A98-4600-B743-EBAA7FB8FB78}"/>
    <hyperlink ref="P397" r:id="rId68" display="https://www.ncbi.nlm.nih.gov/pubmed/31712650" xr:uid="{00426D63-394B-4972-9822-C1413CBA097F}"/>
    <hyperlink ref="P402" r:id="rId69" display="https://www.ncbi.nlm.nih.gov/pubmed/25177543" xr:uid="{017641FC-7380-461A-95B1-96F065CF58BD}"/>
    <hyperlink ref="P407" r:id="rId70" display="https://www.ncbi.nlm.nih.gov/pubmed/32778764" xr:uid="{DAB1D34F-DCA9-4077-BC5C-DBD4162D49FA}"/>
    <hyperlink ref="P412" r:id="rId71" display="https://www.ncbi.nlm.nih.gov/pubmed/15598346" xr:uid="{C1B90030-D5D1-4A92-9E96-97C8C0A2C06A}"/>
    <hyperlink ref="P417" r:id="rId72" display="https://www.ncbi.nlm.nih.gov/pubmed/31969994" xr:uid="{86F81A77-C560-4BC4-B4E7-A6155835C239}"/>
    <hyperlink ref="P422" r:id="rId73" display="https://www.ncbi.nlm.nih.gov/pubmed/29924966" xr:uid="{BC9E4518-63D6-4751-8B6E-33B51B3007B7}"/>
    <hyperlink ref="P427" r:id="rId74" display="https://www.ncbi.nlm.nih.gov/pubmed/21318169" xr:uid="{83B7B31E-55C8-43D3-B870-B6DF37923E22}"/>
    <hyperlink ref="P432" r:id="rId75" display="https://www.ncbi.nlm.nih.gov/pubmed/22357162" xr:uid="{88F61224-1794-49F0-8CBF-64B5BAF907E9}"/>
    <hyperlink ref="P437" r:id="rId76" display="https://www.ncbi.nlm.nih.gov/pubmed/23946791" xr:uid="{094D85C5-BF5C-4939-858D-AF93E2DDC0B3}"/>
    <hyperlink ref="P442" r:id="rId77" display="https://www.ncbi.nlm.nih.gov/pubmed/34208880" xr:uid="{344A6F52-D4AF-4E87-BA90-A79A7D473686}"/>
    <hyperlink ref="P447" r:id="rId78" display="https://www.ncbi.nlm.nih.gov/pubmed/33802593" xr:uid="{00E9198A-38AC-4414-B1CF-AD56ECF1EAAF}"/>
    <hyperlink ref="P452" r:id="rId79" display="https://www.ncbi.nlm.nih.gov/pubmed/33343583" xr:uid="{EC4CCF9E-AB18-432D-A77A-EF50DC4E8E57}"/>
    <hyperlink ref="P457" r:id="rId80" display="https://www.ncbi.nlm.nih.gov/pubmed/27897204" xr:uid="{720DF727-A68A-465A-B515-3122E99608F6}"/>
    <hyperlink ref="P462" r:id="rId81" display="https://www.ncbi.nlm.nih.gov/pubmed/35215780" xr:uid="{EB07AD7E-6A17-47E7-B854-8D502E1DC293}"/>
    <hyperlink ref="P467" r:id="rId82" display="https://www.ncbi.nlm.nih.gov/pubmed/33053689" xr:uid="{08199072-F11F-477A-985A-DAE7FD15D4DF}"/>
    <hyperlink ref="P472" r:id="rId83" display="https://www.ncbi.nlm.nih.gov/pubmed/19253283" xr:uid="{8ED27CBB-6AC9-43C4-8555-DBAAFA085648}"/>
    <hyperlink ref="P477" r:id="rId84" display="https://www.ncbi.nlm.nih.gov/pubmed/19603826" xr:uid="{949D4B65-5059-47D9-A497-0B37B9D407F3}"/>
    <hyperlink ref="P482" r:id="rId85" display="https://www.ncbi.nlm.nih.gov/pubmed/27770278" xr:uid="{73D84EE1-95FC-4889-B56F-E061CA55D6B4}"/>
    <hyperlink ref="P487" r:id="rId86" display="https://www.ncbi.nlm.nih.gov/pubmed/31726744" xr:uid="{9EE556D7-765E-466A-9F34-08E326E6251C}"/>
    <hyperlink ref="P492" r:id="rId87" display="https://www.ncbi.nlm.nih.gov/pubmed/26306748" xr:uid="{9D6280E4-4A54-440A-AB71-5C1242500ED7}"/>
    <hyperlink ref="P497" r:id="rId88" display="https://www.ncbi.nlm.nih.gov/pubmed/18335753" xr:uid="{4C7A72E6-68A9-431B-ADB0-4547A1DEB27D}"/>
    <hyperlink ref="P502" r:id="rId89" display="https://www.ncbi.nlm.nih.gov/pubmed/24875859" xr:uid="{014B7695-6476-4F24-BB5D-10131696C124}"/>
    <hyperlink ref="P507" r:id="rId90" display="https://www.ncbi.nlm.nih.gov/pubmed/35308527" xr:uid="{240C5219-683F-490B-9696-C4633D6BA2F5}"/>
    <hyperlink ref="P512" r:id="rId91" display="https://www.ncbi.nlm.nih.gov/pubmed/33042285" xr:uid="{17966795-8C1F-45D1-B297-435F294E2A3E}"/>
    <hyperlink ref="P517" r:id="rId92" display="https://www.ncbi.nlm.nih.gov/pubmed/25549220" xr:uid="{C6299CAB-593E-47D8-A2A3-80A398A33EEB}"/>
    <hyperlink ref="P522" r:id="rId93" display="https://www.ncbi.nlm.nih.gov/pubmed/25347775" xr:uid="{66145199-E1B8-4BE0-A307-F689CB89A203}"/>
    <hyperlink ref="P527" r:id="rId94" display="https://www.ncbi.nlm.nih.gov/pubmed/34203606" xr:uid="{DDEE5C70-855D-49F9-AC1E-1C4EF1B1E45C}"/>
    <hyperlink ref="P532" r:id="rId95" display="https://www.ncbi.nlm.nih.gov/pubmed/35237506" xr:uid="{C2D44527-8965-49BF-B60C-1821231A4165}"/>
    <hyperlink ref="P537" r:id="rId96" display="https://www.ncbi.nlm.nih.gov/pubmed/32695536" xr:uid="{4E3F2AE0-57DE-4CC5-82D0-8B911D598866}"/>
    <hyperlink ref="P542" r:id="rId97" display="https://www.ncbi.nlm.nih.gov/pubmed/25723109" xr:uid="{D93D6C79-B3A0-4E80-8F8E-30BF6C84DC56}"/>
    <hyperlink ref="P547" r:id="rId98" display="https://www.ncbi.nlm.nih.gov/pubmed/24260741" xr:uid="{1C4761C7-3984-44E1-9372-B6542F55D7F1}"/>
    <hyperlink ref="P552" r:id="rId99" display="https://www.ncbi.nlm.nih.gov/pubmed/12833515" xr:uid="{A280E3A2-20CA-45D9-9422-5ACF079C8FB7}"/>
    <hyperlink ref="P557" r:id="rId100" display="https://www.ncbi.nlm.nih.gov/pubmed/24641763" xr:uid="{8D8344FD-F99A-4ED2-99A8-6879703B30FF}"/>
    <hyperlink ref="P562" r:id="rId101" display="https://www.ncbi.nlm.nih.gov/pubmed/28362576" xr:uid="{F4A4A5EA-8031-45CA-BAC4-57BB90F81B53}"/>
    <hyperlink ref="P567" r:id="rId102" display="https://www.ncbi.nlm.nih.gov/pubmed/30348749" xr:uid="{D2B77879-974C-404D-9CC6-DBBF521065C4}"/>
    <hyperlink ref="P572" r:id="rId103" display="https://www.ncbi.nlm.nih.gov/pubmed/21791187" xr:uid="{B6D6C138-0798-48DF-9F9C-5E6035951181}"/>
    <hyperlink ref="P577" r:id="rId104" display="https://www.ncbi.nlm.nih.gov/pubmed/33987944" xr:uid="{B7B2E5EF-1F84-4C7A-B23C-D52E608CC6B8}"/>
    <hyperlink ref="P582" r:id="rId105" display="https://www.ncbi.nlm.nih.gov/pubmed/22210044" xr:uid="{08082CDB-5437-4343-A864-EBD6070FAB25}"/>
    <hyperlink ref="P587" r:id="rId106" display="https://www.ncbi.nlm.nih.gov/pubmed/24458371" xr:uid="{2178D9EB-04B4-4257-8A91-639E37DB16BB}"/>
    <hyperlink ref="P592" r:id="rId107" display="https://www.ncbi.nlm.nih.gov/pubmed/34011083" xr:uid="{41A232AD-471F-4EB4-8833-4A8700367A30}"/>
    <hyperlink ref="P597" r:id="rId108" display="https://www.ncbi.nlm.nih.gov/pubmed/33277589" xr:uid="{D612CB74-1471-4817-95EB-727ED1C4AD23}"/>
    <hyperlink ref="P602" r:id="rId109" display="https://www.ncbi.nlm.nih.gov/pubmed/31385466" xr:uid="{D7475F50-E664-4D32-9D3F-1FE263D91568}"/>
    <hyperlink ref="P607" r:id="rId110" display="https://www.ncbi.nlm.nih.gov/pubmed/21857917" xr:uid="{45E9A81E-C11A-40FB-B5D4-150132BF4AD6}"/>
    <hyperlink ref="P612" r:id="rId111" display="https://www.ncbi.nlm.nih.gov/pubmed/21708182" xr:uid="{F44EC6AB-FB10-49FD-95A8-E4AA33B50009}"/>
    <hyperlink ref="P617" r:id="rId112" display="https://www.ncbi.nlm.nih.gov/pubmed/29149195" xr:uid="{6A1C54DF-77C2-40F0-83EE-C363875CF53E}"/>
    <hyperlink ref="P622" r:id="rId113" display="https://www.ncbi.nlm.nih.gov/pubmed/28218749" xr:uid="{123CBBB4-48FF-4D32-922A-AF9A9FB31000}"/>
    <hyperlink ref="P627" r:id="rId114" display="https://www.ncbi.nlm.nih.gov/pubmed/26976750" xr:uid="{F11A38A9-A492-4E95-8978-FE36DF9DBA4C}"/>
    <hyperlink ref="P632" r:id="rId115" display="https://www.ncbi.nlm.nih.gov/pubmed/29760951" xr:uid="{D6901409-1B7B-4488-B697-D8EF70505292}"/>
    <hyperlink ref="P637" r:id="rId116" display="https://www.ncbi.nlm.nih.gov/pubmed/20102621" xr:uid="{BF9FC782-2FDE-43ED-AFFA-DE629AC511E2}"/>
    <hyperlink ref="P654" r:id="rId117" display="https://reactome.org/content/detail/R-HSA-392499" xr:uid="{2C3287D3-7CDD-49D7-8CCA-43ECE90E9D32}"/>
    <hyperlink ref="P659" r:id="rId118" display="https://reactome.org/content/detail/R-HSA-1643685" xr:uid="{5FADD39A-CF1F-4B06-8EA8-8091474EC43B}"/>
    <hyperlink ref="P664" r:id="rId119" display="https://reactome.org/content/detail/R-HSA-168256" xr:uid="{8365F410-6D09-49EA-9DD8-7EE8BDCE3D21}"/>
    <hyperlink ref="P669" r:id="rId120" display="https://reactome.org/content/detail/R-HSA-1430728" xr:uid="{63FCF108-0B5F-4271-95B5-9490E7E957C7}"/>
    <hyperlink ref="P674" r:id="rId121" display="https://reactome.org/content/detail/R-HSA-162582" xr:uid="{C6808107-AAED-4CBB-822F-2ECF64E5A1F0}"/>
    <hyperlink ref="P691" r:id="rId122" display="https://www.wikipathways.org/index.php/Pathway:WP3888" xr:uid="{2AC36058-D106-465E-BBC9-F9E6BD844490}"/>
    <hyperlink ref="P696" r:id="rId123" display="https://www.wikipathways.org/index.php/Pathway:WP183" xr:uid="{D49C4EB7-711B-44B6-A918-F2701CE73462}"/>
    <hyperlink ref="P712" r:id="rId124" display="https://tissues.jensenlab.org/Entity?order=textmining,knowledge,experiments&amp;knowledge=10&amp;experiments=10&amp;textmining=10&amp;type1=-25&amp;type2=9606&amp;id1=BTO:0001489" xr:uid="{7DDCF769-9923-40D5-9CD5-40E96CE1D7AE}"/>
    <hyperlink ref="P717" r:id="rId125" display="https://tissues.jensenlab.org/Entity?order=textmining,knowledge,experiments&amp;knowledge=10&amp;experiments=10&amp;textmining=10&amp;type1=-25&amp;type2=9606&amp;id1=BTO:0000522" xr:uid="{92317439-C5C4-4C99-B612-730560F25FB0}"/>
    <hyperlink ref="P722" r:id="rId126" display="https://tissues.jensenlab.org/Entity?order=textmining,knowledge,experiments&amp;knowledge=10&amp;experiments=10&amp;textmining=10&amp;type1=-25&amp;type2=9606&amp;id1=BTO:0001488" xr:uid="{21FA9F4C-15D2-41CA-860C-B455E7A052FA}"/>
    <hyperlink ref="P727" r:id="rId127" display="https://tissues.jensenlab.org/Entity?order=textmining,knowledge,experiments&amp;knowledge=10&amp;experiments=10&amp;textmining=10&amp;type1=-25&amp;type2=9606&amp;id1=BTO:0001491" xr:uid="{AACB8AC0-A00F-48B9-8E37-64CF3B85FEF9}"/>
    <hyperlink ref="P732" r:id="rId128" display="https://tissues.jensenlab.org/Entity?order=textmining,knowledge,experiments&amp;knowledge=10&amp;experiments=10&amp;textmining=10&amp;type1=-25&amp;type2=9606&amp;id1=BTO:0000083" xr:uid="{E43B6042-858F-464F-915C-002E899829E7}"/>
    <hyperlink ref="P749" r:id="rId129" display="https://compartments.jensenlab.org/Entity?order=textmining,knowledge,predictions&amp;knowledge=10&amp;textmining=10&amp;predictions=10&amp;type1=-22&amp;type2=9606&amp;id1=GO:0110165" xr:uid="{6A14A7E4-9B38-4508-8C20-5085839B1453}"/>
    <hyperlink ref="P754" r:id="rId130" display="https://compartments.jensenlab.org/Entity?order=textmining,knowledge,predictions&amp;knowledge=10&amp;textmining=10&amp;predictions=10&amp;type1=-22&amp;type2=9606&amp;id1=GO:0005622" xr:uid="{93CBB5FB-42AE-4035-8486-D34809C75014}"/>
    <hyperlink ref="P759" r:id="rId131" display="https://compartments.jensenlab.org/Entity?order=textmining,knowledge,predictions&amp;knowledge=10&amp;textmining=10&amp;predictions=10&amp;type1=-22&amp;type2=9606&amp;id1=GO:0005737" xr:uid="{F0EBBCB9-05A8-4136-902F-58776E3D7678}"/>
    <hyperlink ref="P764" r:id="rId132" display="https://compartments.jensenlab.org/Entity?order=textmining,knowledge,predictions&amp;knowledge=10&amp;textmining=10&amp;predictions=10&amp;type1=-22&amp;type2=9606&amp;id1=GO:0043226" xr:uid="{70488398-7A4E-4AAA-A005-AE51D355FD67}"/>
    <hyperlink ref="P769" r:id="rId133" display="https://compartments.jensenlab.org/Entity?order=textmining,knowledge,predictions&amp;knowledge=10&amp;textmining=10&amp;predictions=10&amp;type1=-22&amp;type2=9606&amp;id1=GO:0043229" xr:uid="{F33CDE0E-15C9-46FA-A6E5-F43888A1E8C5}"/>
    <hyperlink ref="P786" r:id="rId134" display="https://www.uniprot.org/keywords/KW-0007" xr:uid="{29E1D01C-020B-4D97-9E82-F546038315C2}"/>
    <hyperlink ref="P791" r:id="rId135" display="https://www.uniprot.org/keywords/KW-0964" xr:uid="{3B2C84FA-1592-483F-BBA0-649B7EBC99E7}"/>
    <hyperlink ref="P796" r:id="rId136" display="https://www.uniprot.org/keywords/KW-1017" xr:uid="{E24A1006-DC30-4E92-A6B7-21D40F2CDC5E}"/>
    <hyperlink ref="P801" r:id="rId137" display="https://www.uniprot.org/keywords/KW-0687" xr:uid="{BA7ABC20-224C-424F-9054-29E679F2A3E7}"/>
    <hyperlink ref="P806" r:id="rId138" display="https://www.uniprot.org/keywords/KW-0143" xr:uid="{4F3061F8-E7C3-4189-A364-F644EFD21325}"/>
    <hyperlink ref="P825" r:id="rId139" display="https://string-db.org/cgi/generatetaskspecificdownloadfile?taskId=baZFEAx0fJqd&amp;downloadDataFormat=enrichment.normal.Process&amp;downloadFileName=enrichment.Process.tsv" xr:uid="{6C0025B7-F0FA-4367-B06C-430BB5CAEC1D}"/>
    <hyperlink ref="P828" r:id="rId140" display="https://string-db.org/cgi/generatetaskspecificdownloadfile?taskId=baZFEAx0fJqd&amp;downloadDataFormat=enrichment.normal.Function&amp;downloadFileName=enrichment.Function.tsv" xr:uid="{C80FDA55-220F-49FB-984B-DDF7642BC4AB}"/>
    <hyperlink ref="P831" r:id="rId141" display="https://string-db.org/cgi/generatetaskspecificdownloadfile?taskId=baZFEAx0fJqd&amp;downloadDataFormat=enrichment.normal.Component&amp;downloadFileName=enrichment.Component.tsv" xr:uid="{68CB361E-EFC5-44EF-B794-FF9BE24DF29C}"/>
    <hyperlink ref="P834" r:id="rId142" display="https://string-db.org/cgi/generatetaskspecificdownloadfile?taskId=baZFEAx0fJqd&amp;downloadDataFormat=enrichment.normal.PMID&amp;downloadFileName=enrichment.PMID.tsv" xr:uid="{ABA2E5A2-E46D-4E07-8F41-B409ECE84C34}"/>
    <hyperlink ref="P837" r:id="rId143" display="https://string-db.org/cgi/generatetaskspecificdownloadfile?taskId=baZFEAx0fJqd&amp;downloadDataFormat=enrichment.normal.RCTM&amp;downloadFileName=enrichment.RCTM.tsv" xr:uid="{E51662E4-2F07-4815-BF16-1FA91B448493}"/>
    <hyperlink ref="P840" r:id="rId144" display="https://string-db.org/cgi/generatetaskspecificdownloadfile?taskId=baZFEAx0fJqd&amp;downloadDataFormat=enrichment.normal.WikiPathways&amp;downloadFileName=enrichment.WikiPathways.tsv" xr:uid="{B055C75B-D360-487D-B699-0D17C25A10B6}"/>
    <hyperlink ref="P843" r:id="rId145" display="https://string-db.org/cgi/generatetaskspecificdownloadfile?taskId=baZFEAx0fJqd&amp;downloadDataFormat=enrichment.normal.TISSUES&amp;downloadFileName=enrichment.TISSUES.tsv" xr:uid="{022885A5-83A3-4D1A-BFB3-FA0AF67B219E}"/>
    <hyperlink ref="P846" r:id="rId146" display="https://string-db.org/cgi/generatetaskspecificdownloadfile?taskId=baZFEAx0fJqd&amp;downloadDataFormat=enrichment.normal.COMPARTMENTS&amp;downloadFileName=enrichment.COMPARTMENTS.tsv" xr:uid="{9ACBB58D-7114-41E8-BBFD-E6DE05FF3D70}"/>
    <hyperlink ref="P849" r:id="rId147" display="https://string-db.org/cgi/generatetaskspecificdownloadfile?taskId=baZFEAx0fJqd&amp;downloadDataFormat=enrichment.normal.Keyword&amp;downloadFileName=enrichment.Keyword.tsv" xr:uid="{DEEC3887-C921-4253-AC63-881E89E08333}"/>
    <hyperlink ref="P852" r:id="rId148" display="https://string-db.org/cgi/generatetaskspecificdownloadfile?taskId=baZFEAx0fJqd&amp;downloadDataFormat=enrichment.normal.all&amp;downloadFileName=enrichment.all.tsv" xr:uid="{B6FEB94C-4F10-4391-8F30-A1314E96CD00}"/>
    <hyperlink ref="P855" r:id="rId149" display="https://string-db.org/cgi/generatetaskspecificdownloadfile?taskId=baZFEAx0fJqd&amp;downloadDataFormat=enrichment.normal.selected&amp;downloadFileName=enrichment.selected.tsv&amp;cpnonce=by9GklUQvGCJ" xr:uid="{C8BB745D-C09B-4B44-AFB9-D953B6B1C766}"/>
  </hyperlinks>
  <pageMargins left="0.7" right="0.7" top="0.75" bottom="0.75" header="0.3" footer="0.3"/>
  <pageSetup orientation="portrait" r:id="rId150"/>
  <drawing r:id="rId151"/>
  <legacyDrawing r:id="rId152"/>
  <controls>
    <mc:AlternateContent xmlns:mc="http://schemas.openxmlformats.org/markup-compatibility/2006">
      <mc:Choice Requires="x14">
        <control shapeId="7169" r:id="rId153" name="Control 1">
          <controlPr defaultSize="0" autoPict="0" r:id="rId154">
            <anchor moveWithCells="1">
              <from>
                <xdr:col>15</xdr:col>
                <xdr:colOff>0</xdr:colOff>
                <xdr:row>820</xdr:row>
                <xdr:rowOff>0</xdr:rowOff>
              </from>
              <to>
                <xdr:col>15</xdr:col>
                <xdr:colOff>2705100</xdr:colOff>
                <xdr:row>821</xdr:row>
                <xdr:rowOff>38100</xdr:rowOff>
              </to>
            </anchor>
          </controlPr>
        </control>
      </mc:Choice>
      <mc:Fallback>
        <control shapeId="7169" r:id="rId153" name="Control 1"/>
      </mc:Fallback>
    </mc:AlternateContent>
  </control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92108D-B246-4D06-92BA-AA87B6693D57}">
  <dimension ref="A1:D18"/>
  <sheetViews>
    <sheetView workbookViewId="0">
      <selection sqref="A1:D18"/>
    </sheetView>
  </sheetViews>
  <sheetFormatPr defaultRowHeight="15" x14ac:dyDescent="0.25"/>
  <cols>
    <col min="1" max="1" width="20.85546875" bestFit="1" customWidth="1"/>
    <col min="2" max="2" width="17" bestFit="1" customWidth="1"/>
    <col min="3" max="3" width="13.140625" bestFit="1" customWidth="1"/>
    <col min="4" max="4" width="16" bestFit="1" customWidth="1"/>
  </cols>
  <sheetData>
    <row r="1" spans="1:4" x14ac:dyDescent="0.25">
      <c r="A1" s="52" t="s">
        <v>313</v>
      </c>
      <c r="B1" s="52" t="s">
        <v>331</v>
      </c>
      <c r="C1" s="52" t="s">
        <v>332</v>
      </c>
      <c r="D1" s="52" t="s">
        <v>333</v>
      </c>
    </row>
    <row r="2" spans="1:4" x14ac:dyDescent="0.25">
      <c r="A2" t="s">
        <v>421</v>
      </c>
      <c r="B2" t="s">
        <v>442</v>
      </c>
      <c r="C2" t="s">
        <v>432</v>
      </c>
      <c r="D2" t="s">
        <v>430</v>
      </c>
    </row>
    <row r="3" spans="1:4" x14ac:dyDescent="0.25">
      <c r="A3" t="s">
        <v>422</v>
      </c>
      <c r="B3" t="s">
        <v>436</v>
      </c>
      <c r="C3" t="s">
        <v>437</v>
      </c>
      <c r="D3" t="s">
        <v>431</v>
      </c>
    </row>
    <row r="4" spans="1:4" x14ac:dyDescent="0.25">
      <c r="A4" t="s">
        <v>423</v>
      </c>
      <c r="B4" t="s">
        <v>439</v>
      </c>
      <c r="C4" t="s">
        <v>421</v>
      </c>
      <c r="D4" t="s">
        <v>432</v>
      </c>
    </row>
    <row r="5" spans="1:4" x14ac:dyDescent="0.25">
      <c r="A5" t="s">
        <v>424</v>
      </c>
      <c r="B5" t="s">
        <v>430</v>
      </c>
      <c r="C5" t="s">
        <v>433</v>
      </c>
      <c r="D5" t="s">
        <v>424</v>
      </c>
    </row>
    <row r="6" spans="1:4" x14ac:dyDescent="0.25">
      <c r="A6" t="s">
        <v>425</v>
      </c>
      <c r="B6" t="s">
        <v>424</v>
      </c>
      <c r="C6" t="s">
        <v>434</v>
      </c>
      <c r="D6" t="s">
        <v>433</v>
      </c>
    </row>
    <row r="7" spans="1:4" x14ac:dyDescent="0.25">
      <c r="A7" t="s">
        <v>426</v>
      </c>
      <c r="B7" t="s">
        <v>428</v>
      </c>
      <c r="C7" t="s">
        <v>424</v>
      </c>
      <c r="D7" t="s">
        <v>434</v>
      </c>
    </row>
    <row r="8" spans="1:4" x14ac:dyDescent="0.25">
      <c r="A8" t="s">
        <v>427</v>
      </c>
      <c r="B8" t="s">
        <v>426</v>
      </c>
      <c r="C8" t="s">
        <v>430</v>
      </c>
      <c r="D8" t="s">
        <v>435</v>
      </c>
    </row>
    <row r="9" spans="1:4" x14ac:dyDescent="0.25">
      <c r="A9" t="s">
        <v>428</v>
      </c>
      <c r="B9" t="s">
        <v>421</v>
      </c>
      <c r="C9" t="s">
        <v>436</v>
      </c>
      <c r="D9" t="s">
        <v>436</v>
      </c>
    </row>
    <row r="10" spans="1:4" x14ac:dyDescent="0.25">
      <c r="A10" t="s">
        <v>429</v>
      </c>
      <c r="B10" t="s">
        <v>443</v>
      </c>
      <c r="C10" t="s">
        <v>428</v>
      </c>
      <c r="D10" t="s">
        <v>437</v>
      </c>
    </row>
    <row r="11" spans="1:4" x14ac:dyDescent="0.25">
      <c r="B11" t="s">
        <v>444</v>
      </c>
      <c r="C11" t="s">
        <v>425</v>
      </c>
      <c r="D11" t="s">
        <v>438</v>
      </c>
    </row>
    <row r="12" spans="1:4" x14ac:dyDescent="0.25">
      <c r="B12" t="s">
        <v>445</v>
      </c>
      <c r="C12" t="s">
        <v>440</v>
      </c>
      <c r="D12" t="s">
        <v>439</v>
      </c>
    </row>
    <row r="13" spans="1:4" x14ac:dyDescent="0.25">
      <c r="B13" t="s">
        <v>441</v>
      </c>
      <c r="C13" t="s">
        <v>446</v>
      </c>
      <c r="D13" t="s">
        <v>421</v>
      </c>
    </row>
    <row r="14" spans="1:4" x14ac:dyDescent="0.25">
      <c r="C14" t="s">
        <v>447</v>
      </c>
      <c r="D14" t="s">
        <v>423</v>
      </c>
    </row>
    <row r="15" spans="1:4" x14ac:dyDescent="0.25">
      <c r="D15" t="s">
        <v>426</v>
      </c>
    </row>
    <row r="16" spans="1:4" x14ac:dyDescent="0.25">
      <c r="D16" t="s">
        <v>425</v>
      </c>
    </row>
    <row r="17" spans="4:4" x14ac:dyDescent="0.25">
      <c r="D17" t="s">
        <v>440</v>
      </c>
    </row>
    <row r="18" spans="4:4" x14ac:dyDescent="0.25">
      <c r="D18" t="s">
        <v>44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D8A308-D6CD-4B33-97EF-61BFFA962446}">
  <dimension ref="A2:J28"/>
  <sheetViews>
    <sheetView workbookViewId="0">
      <selection activeCell="U36" sqref="U36"/>
    </sheetView>
  </sheetViews>
  <sheetFormatPr defaultRowHeight="15" x14ac:dyDescent="0.25"/>
  <cols>
    <col min="1" max="1" width="20.85546875" bestFit="1" customWidth="1"/>
    <col min="2" max="2" width="17" bestFit="1" customWidth="1"/>
    <col min="3" max="3" width="13.140625" bestFit="1" customWidth="1"/>
    <col min="4" max="4" width="16" bestFit="1" customWidth="1"/>
    <col min="7" max="7" width="20.85546875" bestFit="1" customWidth="1"/>
    <col min="8" max="8" width="17" bestFit="1" customWidth="1"/>
    <col min="9" max="9" width="13.140625" bestFit="1" customWidth="1"/>
    <col min="10" max="10" width="16" bestFit="1" customWidth="1"/>
  </cols>
  <sheetData>
    <row r="2" spans="1:10" x14ac:dyDescent="0.25">
      <c r="A2" s="133" t="s">
        <v>479</v>
      </c>
      <c r="B2" s="133"/>
      <c r="C2" s="133"/>
      <c r="D2" s="133"/>
      <c r="G2" s="134" t="s">
        <v>480</v>
      </c>
      <c r="H2" s="134"/>
      <c r="I2" s="134"/>
      <c r="J2" s="134"/>
    </row>
    <row r="3" spans="1:10" x14ac:dyDescent="0.25">
      <c r="A3" s="52" t="s">
        <v>313</v>
      </c>
      <c r="B3" s="52" t="s">
        <v>331</v>
      </c>
      <c r="C3" s="52" t="s">
        <v>332</v>
      </c>
      <c r="D3" s="52" t="s">
        <v>1201</v>
      </c>
      <c r="G3" s="52" t="s">
        <v>313</v>
      </c>
      <c r="H3" s="52" t="s">
        <v>331</v>
      </c>
      <c r="I3" s="52" t="s">
        <v>332</v>
      </c>
      <c r="J3" s="52" t="s">
        <v>1201</v>
      </c>
    </row>
    <row r="4" spans="1:10" x14ac:dyDescent="0.25">
      <c r="A4" s="93" t="s">
        <v>314</v>
      </c>
      <c r="B4" s="93" t="s">
        <v>347</v>
      </c>
      <c r="C4" s="93" t="s">
        <v>318</v>
      </c>
      <c r="D4" s="93" t="s">
        <v>318</v>
      </c>
      <c r="G4" s="93" t="s">
        <v>421</v>
      </c>
      <c r="H4" s="93" t="s">
        <v>442</v>
      </c>
      <c r="I4" s="93" t="s">
        <v>432</v>
      </c>
      <c r="J4" s="93" t="s">
        <v>430</v>
      </c>
    </row>
    <row r="5" spans="1:10" x14ac:dyDescent="0.25">
      <c r="A5" s="93" t="s">
        <v>315</v>
      </c>
      <c r="B5" s="93" t="s">
        <v>319</v>
      </c>
      <c r="C5" s="93" t="s">
        <v>345</v>
      </c>
      <c r="D5" s="93" t="s">
        <v>334</v>
      </c>
      <c r="G5" s="93" t="s">
        <v>422</v>
      </c>
      <c r="H5" s="93" t="s">
        <v>436</v>
      </c>
      <c r="I5" s="93" t="s">
        <v>437</v>
      </c>
      <c r="J5" s="93" t="s">
        <v>431</v>
      </c>
    </row>
    <row r="6" spans="1:10" x14ac:dyDescent="0.25">
      <c r="A6" s="93" t="s">
        <v>316</v>
      </c>
      <c r="B6" s="93" t="s">
        <v>345</v>
      </c>
      <c r="C6" s="93" t="s">
        <v>329</v>
      </c>
      <c r="D6" s="93" t="s">
        <v>335</v>
      </c>
      <c r="G6" s="93" t="s">
        <v>423</v>
      </c>
      <c r="H6" s="93" t="s">
        <v>439</v>
      </c>
      <c r="I6" s="93" t="s">
        <v>421</v>
      </c>
      <c r="J6" s="93" t="s">
        <v>432</v>
      </c>
    </row>
    <row r="7" spans="1:10" x14ac:dyDescent="0.25">
      <c r="A7" s="93" t="s">
        <v>317</v>
      </c>
      <c r="B7" s="93" t="s">
        <v>348</v>
      </c>
      <c r="C7" s="93" t="s">
        <v>324</v>
      </c>
      <c r="D7" s="93" t="s">
        <v>336</v>
      </c>
      <c r="G7" s="93" t="s">
        <v>424</v>
      </c>
      <c r="H7" s="93" t="s">
        <v>430</v>
      </c>
      <c r="I7" s="93" t="s">
        <v>433</v>
      </c>
      <c r="J7" s="93" t="s">
        <v>424</v>
      </c>
    </row>
    <row r="8" spans="1:10" x14ac:dyDescent="0.25">
      <c r="A8" s="93" t="s">
        <v>318</v>
      </c>
      <c r="B8" s="93" t="s">
        <v>337</v>
      </c>
      <c r="C8" s="93" t="s">
        <v>327</v>
      </c>
      <c r="D8" s="93" t="s">
        <v>337</v>
      </c>
      <c r="G8" s="93" t="s">
        <v>425</v>
      </c>
      <c r="H8" s="93" t="s">
        <v>424</v>
      </c>
      <c r="I8" s="93" t="s">
        <v>434</v>
      </c>
      <c r="J8" s="93" t="s">
        <v>433</v>
      </c>
    </row>
    <row r="9" spans="1:10" x14ac:dyDescent="0.25">
      <c r="A9" s="93" t="s">
        <v>319</v>
      </c>
      <c r="B9" s="93" t="s">
        <v>349</v>
      </c>
      <c r="C9" s="93" t="s">
        <v>322</v>
      </c>
      <c r="D9" s="93" t="s">
        <v>338</v>
      </c>
      <c r="G9" s="93" t="s">
        <v>426</v>
      </c>
      <c r="H9" s="93" t="s">
        <v>428</v>
      </c>
      <c r="I9" s="93" t="s">
        <v>424</v>
      </c>
      <c r="J9" s="93" t="s">
        <v>434</v>
      </c>
    </row>
    <row r="10" spans="1:10" x14ac:dyDescent="0.25">
      <c r="A10" s="93" t="s">
        <v>320</v>
      </c>
      <c r="B10" s="93" t="s">
        <v>318</v>
      </c>
      <c r="C10" s="93" t="s">
        <v>334</v>
      </c>
      <c r="D10" s="93" t="s">
        <v>339</v>
      </c>
      <c r="G10" s="93" t="s">
        <v>427</v>
      </c>
      <c r="H10" s="93" t="s">
        <v>426</v>
      </c>
      <c r="I10" s="93" t="s">
        <v>430</v>
      </c>
      <c r="J10" s="93" t="s">
        <v>435</v>
      </c>
    </row>
    <row r="11" spans="1:10" x14ac:dyDescent="0.25">
      <c r="A11" s="93" t="s">
        <v>321</v>
      </c>
      <c r="B11" s="93" t="s">
        <v>350</v>
      </c>
      <c r="C11" s="93" t="s">
        <v>357</v>
      </c>
      <c r="D11" s="93" t="s">
        <v>322</v>
      </c>
      <c r="G11" s="93" t="s">
        <v>428</v>
      </c>
      <c r="H11" s="93" t="s">
        <v>421</v>
      </c>
      <c r="I11" s="93" t="s">
        <v>436</v>
      </c>
      <c r="J11" s="93" t="s">
        <v>436</v>
      </c>
    </row>
    <row r="12" spans="1:10" x14ac:dyDescent="0.25">
      <c r="A12" s="93" t="s">
        <v>322</v>
      </c>
      <c r="B12" s="93" t="s">
        <v>351</v>
      </c>
      <c r="C12" s="93" t="s">
        <v>342</v>
      </c>
      <c r="D12" s="93" t="s">
        <v>340</v>
      </c>
      <c r="G12" s="93" t="s">
        <v>429</v>
      </c>
      <c r="H12" s="93" t="s">
        <v>443</v>
      </c>
      <c r="I12" s="93" t="s">
        <v>428</v>
      </c>
      <c r="J12" s="93" t="s">
        <v>437</v>
      </c>
    </row>
    <row r="13" spans="1:10" x14ac:dyDescent="0.25">
      <c r="A13" s="93" t="s">
        <v>323</v>
      </c>
      <c r="B13" s="93" t="s">
        <v>352</v>
      </c>
      <c r="C13" s="93" t="s">
        <v>340</v>
      </c>
      <c r="D13" s="93" t="s">
        <v>341</v>
      </c>
      <c r="G13" s="93"/>
      <c r="H13" s="93" t="s">
        <v>444</v>
      </c>
      <c r="I13" s="93" t="s">
        <v>425</v>
      </c>
      <c r="J13" s="93" t="s">
        <v>438</v>
      </c>
    </row>
    <row r="14" spans="1:10" x14ac:dyDescent="0.25">
      <c r="A14" s="93" t="s">
        <v>324</v>
      </c>
      <c r="B14" s="93" t="s">
        <v>353</v>
      </c>
      <c r="C14" s="93" t="s">
        <v>360</v>
      </c>
      <c r="D14" s="93" t="s">
        <v>342</v>
      </c>
      <c r="G14" s="93"/>
      <c r="H14" s="93" t="s">
        <v>445</v>
      </c>
      <c r="I14" s="93" t="s">
        <v>440</v>
      </c>
      <c r="J14" s="93" t="s">
        <v>439</v>
      </c>
    </row>
    <row r="15" spans="1:10" x14ac:dyDescent="0.25">
      <c r="A15" s="93" t="s">
        <v>325</v>
      </c>
      <c r="B15" s="93" t="s">
        <v>342</v>
      </c>
      <c r="C15" s="93" t="s">
        <v>323</v>
      </c>
      <c r="D15" s="93" t="s">
        <v>343</v>
      </c>
      <c r="G15" s="93"/>
      <c r="H15" s="93" t="s">
        <v>441</v>
      </c>
      <c r="I15" s="93" t="s">
        <v>446</v>
      </c>
      <c r="J15" s="93" t="s">
        <v>421</v>
      </c>
    </row>
    <row r="16" spans="1:10" x14ac:dyDescent="0.25">
      <c r="A16" s="93" t="s">
        <v>326</v>
      </c>
      <c r="B16" s="93" t="s">
        <v>323</v>
      </c>
      <c r="C16" s="93" t="s">
        <v>361</v>
      </c>
      <c r="D16" s="93" t="s">
        <v>344</v>
      </c>
      <c r="G16" s="93"/>
      <c r="H16" s="93"/>
      <c r="I16" s="93" t="s">
        <v>447</v>
      </c>
      <c r="J16" s="93" t="s">
        <v>423</v>
      </c>
    </row>
    <row r="17" spans="1:10" x14ac:dyDescent="0.25">
      <c r="A17" s="93" t="s">
        <v>327</v>
      </c>
      <c r="B17" s="93" t="s">
        <v>354</v>
      </c>
      <c r="C17" s="93" t="s">
        <v>344</v>
      </c>
      <c r="D17" s="93" t="s">
        <v>323</v>
      </c>
      <c r="G17" s="93"/>
      <c r="H17" s="93"/>
      <c r="I17" s="93"/>
      <c r="J17" s="93" t="s">
        <v>426</v>
      </c>
    </row>
    <row r="18" spans="1:10" x14ac:dyDescent="0.25">
      <c r="A18" s="93" t="s">
        <v>328</v>
      </c>
      <c r="B18" s="93" t="s">
        <v>343</v>
      </c>
      <c r="C18" s="93" t="s">
        <v>337</v>
      </c>
      <c r="D18" s="93" t="s">
        <v>326</v>
      </c>
      <c r="G18" s="93"/>
      <c r="H18" s="93"/>
      <c r="I18" s="93"/>
      <c r="J18" s="93" t="s">
        <v>425</v>
      </c>
    </row>
    <row r="19" spans="1:10" x14ac:dyDescent="0.25">
      <c r="A19" s="93" t="s">
        <v>329</v>
      </c>
      <c r="B19" s="93" t="s">
        <v>355</v>
      </c>
      <c r="C19" s="93" t="s">
        <v>336</v>
      </c>
      <c r="D19" s="93" t="s">
        <v>327</v>
      </c>
      <c r="G19" s="93"/>
      <c r="H19" s="93"/>
      <c r="I19" s="93"/>
      <c r="J19" s="93" t="s">
        <v>440</v>
      </c>
    </row>
    <row r="20" spans="1:10" x14ac:dyDescent="0.25">
      <c r="A20" s="93" t="s">
        <v>330</v>
      </c>
      <c r="B20" s="93" t="s">
        <v>356</v>
      </c>
      <c r="C20" s="93" t="s">
        <v>362</v>
      </c>
      <c r="D20" s="93" t="s">
        <v>317</v>
      </c>
      <c r="G20" s="93"/>
      <c r="H20" s="93"/>
      <c r="I20" s="93"/>
      <c r="J20" s="93" t="s">
        <v>441</v>
      </c>
    </row>
    <row r="21" spans="1:10" x14ac:dyDescent="0.25">
      <c r="A21" s="93"/>
      <c r="B21" s="93" t="s">
        <v>329</v>
      </c>
      <c r="C21" s="93" t="s">
        <v>363</v>
      </c>
      <c r="D21" s="93" t="s">
        <v>328</v>
      </c>
    </row>
    <row r="22" spans="1:10" x14ac:dyDescent="0.25">
      <c r="A22" s="93"/>
      <c r="B22" s="93" t="s">
        <v>324</v>
      </c>
      <c r="C22" s="93" t="s">
        <v>364</v>
      </c>
      <c r="D22" s="93" t="s">
        <v>345</v>
      </c>
    </row>
    <row r="23" spans="1:10" x14ac:dyDescent="0.25">
      <c r="A23" s="93"/>
      <c r="B23" s="93" t="s">
        <v>325</v>
      </c>
      <c r="C23" s="93" t="s">
        <v>365</v>
      </c>
      <c r="D23" s="93" t="s">
        <v>320</v>
      </c>
    </row>
    <row r="24" spans="1:10" x14ac:dyDescent="0.25">
      <c r="A24" s="93"/>
      <c r="B24" s="93" t="s">
        <v>344</v>
      </c>
      <c r="C24" s="93" t="s">
        <v>353</v>
      </c>
      <c r="D24" s="93" t="s">
        <v>319</v>
      </c>
    </row>
    <row r="25" spans="1:10" x14ac:dyDescent="0.25">
      <c r="A25" s="93"/>
      <c r="B25" s="93" t="s">
        <v>357</v>
      </c>
      <c r="C25" s="93" t="s">
        <v>366</v>
      </c>
      <c r="D25" s="93" t="s">
        <v>346</v>
      </c>
    </row>
    <row r="26" spans="1:10" x14ac:dyDescent="0.25">
      <c r="A26" s="93"/>
      <c r="B26" s="93" t="s">
        <v>358</v>
      </c>
      <c r="C26" s="93" t="s">
        <v>367</v>
      </c>
      <c r="D26" s="93" t="s">
        <v>347</v>
      </c>
    </row>
    <row r="27" spans="1:10" x14ac:dyDescent="0.25">
      <c r="A27" s="93"/>
      <c r="B27" s="93" t="s">
        <v>359</v>
      </c>
      <c r="C27" s="93" t="s">
        <v>368</v>
      </c>
      <c r="D27" s="93" t="s">
        <v>324</v>
      </c>
    </row>
    <row r="28" spans="1:10" x14ac:dyDescent="0.25">
      <c r="A28" s="93"/>
      <c r="B28" s="93" t="s">
        <v>330</v>
      </c>
      <c r="C28" s="93" t="s">
        <v>330</v>
      </c>
      <c r="D28" s="93" t="s">
        <v>330</v>
      </c>
    </row>
  </sheetData>
  <mergeCells count="2">
    <mergeCell ref="A2:D2"/>
    <mergeCell ref="G2:J2"/>
  </mergeCells>
  <pageMargins left="0.7" right="0.7" top="0.75" bottom="0.75" header="0.3" footer="0.3"/>
  <pageSetup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9AD5C5-BA6B-40EA-8C80-BE60F1F62FCF}">
  <dimension ref="A1:B30"/>
  <sheetViews>
    <sheetView workbookViewId="0">
      <selection activeCell="O34" sqref="O34"/>
    </sheetView>
  </sheetViews>
  <sheetFormatPr defaultRowHeight="15" x14ac:dyDescent="0.25"/>
  <cols>
    <col min="1" max="1" width="13.85546875" bestFit="1" customWidth="1"/>
    <col min="2" max="2" width="17.5703125" bestFit="1" customWidth="1"/>
  </cols>
  <sheetData>
    <row r="1" spans="1:2" s="52" customFormat="1" x14ac:dyDescent="0.25">
      <c r="A1" s="52" t="s">
        <v>471</v>
      </c>
      <c r="B1" s="52" t="s">
        <v>473</v>
      </c>
    </row>
    <row r="2" spans="1:2" x14ac:dyDescent="0.25">
      <c r="A2" t="s">
        <v>438</v>
      </c>
      <c r="B2" t="s">
        <v>472</v>
      </c>
    </row>
    <row r="3" spans="1:2" x14ac:dyDescent="0.25">
      <c r="A3" t="s">
        <v>448</v>
      </c>
    </row>
    <row r="4" spans="1:2" x14ac:dyDescent="0.25">
      <c r="A4" t="s">
        <v>449</v>
      </c>
    </row>
    <row r="5" spans="1:2" x14ac:dyDescent="0.25">
      <c r="A5" t="s">
        <v>450</v>
      </c>
    </row>
    <row r="6" spans="1:2" x14ac:dyDescent="0.25">
      <c r="A6" t="s">
        <v>451</v>
      </c>
    </row>
    <row r="7" spans="1:2" x14ac:dyDescent="0.25">
      <c r="A7" t="s">
        <v>452</v>
      </c>
    </row>
    <row r="8" spans="1:2" x14ac:dyDescent="0.25">
      <c r="A8" t="s">
        <v>428</v>
      </c>
    </row>
    <row r="9" spans="1:2" x14ac:dyDescent="0.25">
      <c r="A9" t="s">
        <v>453</v>
      </c>
    </row>
    <row r="10" spans="1:2" x14ac:dyDescent="0.25">
      <c r="A10" t="s">
        <v>454</v>
      </c>
    </row>
    <row r="11" spans="1:2" x14ac:dyDescent="0.25">
      <c r="A11" t="s">
        <v>455</v>
      </c>
    </row>
    <row r="12" spans="1:2" x14ac:dyDescent="0.25">
      <c r="A12" t="s">
        <v>432</v>
      </c>
    </row>
    <row r="13" spans="1:2" x14ac:dyDescent="0.25">
      <c r="A13" t="s">
        <v>456</v>
      </c>
    </row>
    <row r="14" spans="1:2" x14ac:dyDescent="0.25">
      <c r="A14" t="s">
        <v>457</v>
      </c>
    </row>
    <row r="15" spans="1:2" x14ac:dyDescent="0.25">
      <c r="A15" t="s">
        <v>458</v>
      </c>
    </row>
    <row r="16" spans="1:2" x14ac:dyDescent="0.25">
      <c r="A16" t="s">
        <v>459</v>
      </c>
    </row>
    <row r="17" spans="1:1" x14ac:dyDescent="0.25">
      <c r="A17" t="s">
        <v>460</v>
      </c>
    </row>
    <row r="18" spans="1:1" x14ac:dyDescent="0.25">
      <c r="A18" t="s">
        <v>461</v>
      </c>
    </row>
    <row r="19" spans="1:1" x14ac:dyDescent="0.25">
      <c r="A19" t="s">
        <v>335</v>
      </c>
    </row>
    <row r="20" spans="1:1" x14ac:dyDescent="0.25">
      <c r="A20" t="s">
        <v>462</v>
      </c>
    </row>
    <row r="21" spans="1:1" x14ac:dyDescent="0.25">
      <c r="A21" t="s">
        <v>440</v>
      </c>
    </row>
    <row r="22" spans="1:1" x14ac:dyDescent="0.25">
      <c r="A22" t="s">
        <v>463</v>
      </c>
    </row>
    <row r="23" spans="1:1" x14ac:dyDescent="0.25">
      <c r="A23" t="s">
        <v>464</v>
      </c>
    </row>
    <row r="24" spans="1:1" x14ac:dyDescent="0.25">
      <c r="A24" t="s">
        <v>465</v>
      </c>
    </row>
    <row r="25" spans="1:1" x14ac:dyDescent="0.25">
      <c r="A25" t="s">
        <v>466</v>
      </c>
    </row>
    <row r="26" spans="1:1" x14ac:dyDescent="0.25">
      <c r="A26" t="s">
        <v>467</v>
      </c>
    </row>
    <row r="27" spans="1:1" x14ac:dyDescent="0.25">
      <c r="A27" t="s">
        <v>348</v>
      </c>
    </row>
    <row r="28" spans="1:1" x14ac:dyDescent="0.25">
      <c r="A28" t="s">
        <v>468</v>
      </c>
    </row>
    <row r="29" spans="1:1" x14ac:dyDescent="0.25">
      <c r="A29" t="s">
        <v>469</v>
      </c>
    </row>
    <row r="30" spans="1:1" x14ac:dyDescent="0.25">
      <c r="A30" t="s">
        <v>47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Clinical data</vt:lpstr>
      <vt:lpstr>SF serum proteomics</vt:lpstr>
      <vt:lpstr>Proteomics reactome</vt:lpstr>
      <vt:lpstr>cfDNA</vt:lpstr>
      <vt:lpstr>OLINK</vt:lpstr>
      <vt:lpstr>Projection analysis SF</vt:lpstr>
      <vt:lpstr>projection analysis serum</vt:lpstr>
      <vt:lpstr>Comparison projection analysis</vt:lpstr>
      <vt:lpstr>Effect score</vt:lpstr>
      <vt:lpstr>DIABL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n Rasmussen</dc:creator>
  <cp:lastModifiedBy>Allan Stensballe</cp:lastModifiedBy>
  <dcterms:created xsi:type="dcterms:W3CDTF">2022-05-16T16:18:35Z</dcterms:created>
  <dcterms:modified xsi:type="dcterms:W3CDTF">2024-03-19T08:02:23Z</dcterms:modified>
</cp:coreProperties>
</file>